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210" windowWidth="19440" windowHeight="12120"/>
  </bookViews>
  <sheets>
    <sheet name="Sheet1" sheetId="2" r:id="rId1"/>
  </sheets>
  <externalReferences>
    <externalReference r:id="rId2"/>
  </externalReferences>
  <definedNames>
    <definedName name="rode_lijst_incl_zeldzaamheid">[1]Sheet1!$A$1:$AF$169</definedName>
  </definedNames>
  <calcPr calcId="145621"/>
</workbook>
</file>

<file path=xl/calcChain.xml><?xml version="1.0" encoding="utf-8"?>
<calcChain xmlns="http://schemas.openxmlformats.org/spreadsheetml/2006/main">
  <c r="AA15" i="2" l="1"/>
  <c r="AA16" i="2"/>
  <c r="AA17" i="2"/>
  <c r="AA14" i="2"/>
  <c r="Z15" i="2"/>
  <c r="Z16" i="2"/>
  <c r="Z17" i="2"/>
  <c r="Z14" i="2"/>
</calcChain>
</file>

<file path=xl/sharedStrings.xml><?xml version="1.0" encoding="utf-8"?>
<sst xmlns="http://schemas.openxmlformats.org/spreadsheetml/2006/main" count="152" uniqueCount="60">
  <si>
    <t>s.e.</t>
  </si>
  <si>
    <t>rrr</t>
  </si>
  <si>
    <t>rrr s.e.</t>
  </si>
  <si>
    <t>c</t>
  </si>
  <si>
    <t>r</t>
  </si>
  <si>
    <t>rr</t>
  </si>
  <si>
    <t>average</t>
  </si>
  <si>
    <t>C_N</t>
  </si>
  <si>
    <t>Ca_H2O</t>
  </si>
  <si>
    <t>CaCO3</t>
  </si>
  <si>
    <t>Cl</t>
  </si>
  <si>
    <t>C_total</t>
  </si>
  <si>
    <t>pH_H2O</t>
  </si>
  <si>
    <t>K_H2O</t>
  </si>
  <si>
    <t>Mg_H2O</t>
  </si>
  <si>
    <t>MHG</t>
  </si>
  <si>
    <t>MLG</t>
  </si>
  <si>
    <t>EC</t>
  </si>
  <si>
    <t>MSG</t>
  </si>
  <si>
    <t>Na_H2O</t>
  </si>
  <si>
    <t>NH4_CaCl2</t>
  </si>
  <si>
    <t>NO3_CaCl2</t>
  </si>
  <si>
    <t>N_total</t>
  </si>
  <si>
    <t>Organic matter</t>
  </si>
  <si>
    <t>P_CaCl2</t>
  </si>
  <si>
    <t>P_citric acid</t>
  </si>
  <si>
    <t>pH_KCl</t>
  </si>
  <si>
    <t>moist</t>
  </si>
  <si>
    <t>c s.e.</t>
  </si>
  <si>
    <t>r s.e.</t>
  </si>
  <si>
    <t>rr s.e.</t>
  </si>
  <si>
    <t>unit</t>
  </si>
  <si>
    <t>-</t>
  </si>
  <si>
    <t>mg/kg</t>
  </si>
  <si>
    <t>%</t>
  </si>
  <si>
    <t>cm -surface</t>
  </si>
  <si>
    <t>mS</t>
  </si>
  <si>
    <t>P_total</t>
  </si>
  <si>
    <t>Averag range of the red list species per rarity category and the ranking (1-4) of the category per abiotic factor</t>
  </si>
  <si>
    <t>n</t>
  </si>
  <si>
    <t>t-Test: Paired Two Sample for Means</t>
  </si>
  <si>
    <t>Variable 1</t>
  </si>
  <si>
    <t>Variable 2</t>
  </si>
  <si>
    <t>Mean</t>
  </si>
  <si>
    <t>Variance</t>
  </si>
  <si>
    <t>Observations</t>
  </si>
  <si>
    <t>Pearson Correlation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  <si>
    <t>rr-rrr</t>
  </si>
  <si>
    <t>c-rr</t>
  </si>
  <si>
    <t>c-rrr</t>
  </si>
  <si>
    <t>c-r</t>
  </si>
  <si>
    <t>r-rr</t>
  </si>
  <si>
    <t>r-rr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164" fontId="0" fillId="0" borderId="0" xfId="0" applyNumberFormat="1"/>
    <xf numFmtId="0" fontId="0" fillId="2" borderId="0" xfId="0" applyFill="1"/>
    <xf numFmtId="164" fontId="0" fillId="2" borderId="0" xfId="0" applyNumberFormat="1" applyFill="1"/>
    <xf numFmtId="0" fontId="0" fillId="0" borderId="0" xfId="0" applyFill="1"/>
    <xf numFmtId="2" fontId="0" fillId="0" borderId="0" xfId="0" applyNumberFormat="1"/>
    <xf numFmtId="1" fontId="0" fillId="0" borderId="0" xfId="0" applyNumberFormat="1"/>
    <xf numFmtId="1" fontId="0" fillId="2" borderId="0" xfId="0" applyNumberFormat="1" applyFill="1"/>
    <xf numFmtId="0" fontId="0" fillId="0" borderId="0" xfId="0" quotePrefix="1"/>
    <xf numFmtId="0" fontId="0" fillId="0" borderId="0" xfId="0" applyFill="1" applyBorder="1" applyAlignment="1"/>
    <xf numFmtId="0" fontId="0" fillId="0" borderId="1" xfId="0" applyFill="1" applyBorder="1" applyAlignment="1"/>
    <xf numFmtId="0" fontId="1" fillId="0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appendix%20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1">
          <cell r="A1" t="str">
            <v>Short</v>
          </cell>
          <cell r="B1" t="str">
            <v>Latin</v>
          </cell>
          <cell r="C1" t="str">
            <v>Dutch</v>
          </cell>
          <cell r="D1" t="str">
            <v>wetenschappelijke naam</v>
          </cell>
          <cell r="E1" t="str">
            <v>SpecNr</v>
          </cell>
          <cell r="F1" t="str">
            <v>C_N_amplitude</v>
          </cell>
          <cell r="G1" t="str">
            <v>Ca_uit_amplitude</v>
          </cell>
          <cell r="H1" t="str">
            <v>CaCO3_amplitude</v>
          </cell>
          <cell r="I1" t="str">
            <v>Cl_amplitude</v>
          </cell>
          <cell r="J1" t="str">
            <v>Ctot_amplitude</v>
          </cell>
          <cell r="K1" t="str">
            <v>pH_amplitude</v>
          </cell>
          <cell r="L1" t="str">
            <v>K_uit_amplitude</v>
          </cell>
          <cell r="M1" t="str">
            <v>Mg_uit_amplitude</v>
          </cell>
          <cell r="N1" t="str">
            <v>MHG_amplitude</v>
          </cell>
          <cell r="O1" t="str">
            <v>MLG_amplitude</v>
          </cell>
          <cell r="P1" t="str">
            <v>EGV_amplitude</v>
          </cell>
          <cell r="Q1" t="str">
            <v>MSG_amplitude</v>
          </cell>
          <cell r="R1" t="str">
            <v>Na_CaCl_amplitude</v>
          </cell>
          <cell r="S1" t="str">
            <v>Na_uit_amplitude</v>
          </cell>
          <cell r="T1" t="str">
            <v>NH4_CaCl_amplitude</v>
          </cell>
          <cell r="U1" t="str">
            <v>NO3_amplitude</v>
          </cell>
          <cell r="V1" t="str">
            <v>Ntot_amplitude</v>
          </cell>
          <cell r="W1" t="str">
            <v>Org_stof_amplitude</v>
          </cell>
          <cell r="X1" t="str">
            <v>P_CaCl_amplitude</v>
          </cell>
          <cell r="Y1" t="str">
            <v>P_citroen_amplitude</v>
          </cell>
          <cell r="Z1" t="str">
            <v>p_tot_amplitude</v>
          </cell>
          <cell r="AA1" t="str">
            <v>pH_KCl_amplitude</v>
          </cell>
          <cell r="AB1" t="str">
            <v>vocht_amplitude</v>
          </cell>
          <cell r="AC1" t="str">
            <v>rarity</v>
          </cell>
        </row>
        <row r="2">
          <cell r="A2" t="str">
            <v>RHYNFUS</v>
          </cell>
          <cell r="B2" t="str">
            <v>Rhynchospora fusca</v>
          </cell>
          <cell r="C2" t="str">
            <v>Bruine snavelbies</v>
          </cell>
          <cell r="D2" t="str">
            <v>Rhynchospora fusca</v>
          </cell>
          <cell r="E2">
            <v>1069</v>
          </cell>
          <cell r="F2">
            <v>7.4841331562234998</v>
          </cell>
          <cell r="G2">
            <v>3415.43861207792</v>
          </cell>
          <cell r="H2">
            <v>0.87351689682278399</v>
          </cell>
          <cell r="I2">
            <v>12.034764615203301</v>
          </cell>
          <cell r="J2">
            <v>13.0024724299911</v>
          </cell>
          <cell r="K2">
            <v>0.59824467983788998</v>
          </cell>
          <cell r="L2">
            <v>64.4338269376249</v>
          </cell>
          <cell r="M2">
            <v>127.54293404658701</v>
          </cell>
          <cell r="N2">
            <v>59.193900614194803</v>
          </cell>
          <cell r="O2">
            <v>75.549400150755005</v>
          </cell>
          <cell r="P2">
            <v>798.02158299807002</v>
          </cell>
          <cell r="Q2">
            <v>30.737529784428901</v>
          </cell>
          <cell r="R2">
            <v>43.519617435443998</v>
          </cell>
          <cell r="S2">
            <v>72.818173840205105</v>
          </cell>
          <cell r="T2">
            <v>6.7849369680598004</v>
          </cell>
          <cell r="U2">
            <v>5.4744388261695898</v>
          </cell>
          <cell r="V2">
            <v>3253.7849802840901</v>
          </cell>
          <cell r="W2">
            <v>6.0709109080509496</v>
          </cell>
          <cell r="X2">
            <v>2.3371027454181399</v>
          </cell>
          <cell r="Y2">
            <v>170.30654420406799</v>
          </cell>
          <cell r="Z2">
            <v>214.60391525954199</v>
          </cell>
          <cell r="AA2">
            <v>0.95371535148590103</v>
          </cell>
          <cell r="AB2">
            <v>21.728623431482902</v>
          </cell>
          <cell r="AC2" t="str">
            <v>c</v>
          </cell>
        </row>
        <row r="3">
          <cell r="A3" t="str">
            <v>BLECSPI</v>
          </cell>
          <cell r="B3" t="str">
            <v>Blechnum spicant</v>
          </cell>
          <cell r="C3" t="str">
            <v>Dubbelloof</v>
          </cell>
          <cell r="D3" t="str">
            <v>Blechnum spicant</v>
          </cell>
          <cell r="E3">
            <v>146</v>
          </cell>
          <cell r="F3">
            <v>5.9238413732954003</v>
          </cell>
          <cell r="G3">
            <v>2434.21875773802</v>
          </cell>
          <cell r="H3">
            <v>1.9541475293624699</v>
          </cell>
          <cell r="I3">
            <v>39.276008123039297</v>
          </cell>
          <cell r="J3">
            <v>15.581592444272699</v>
          </cell>
          <cell r="K3">
            <v>1.1441905516000099</v>
          </cell>
          <cell r="L3">
            <v>54.183333501845503</v>
          </cell>
          <cell r="M3">
            <v>79.208420927029707</v>
          </cell>
          <cell r="N3">
            <v>55.937016886680901</v>
          </cell>
          <cell r="O3">
            <v>63.279587245530998</v>
          </cell>
          <cell r="P3">
            <v>599.70430171957696</v>
          </cell>
          <cell r="Q3">
            <v>45.747437395058697</v>
          </cell>
          <cell r="R3">
            <v>22.667818455254601</v>
          </cell>
          <cell r="S3">
            <v>61.6273958469828</v>
          </cell>
          <cell r="T3">
            <v>9.0760171025389997</v>
          </cell>
          <cell r="U3">
            <v>20.299729936711799</v>
          </cell>
          <cell r="V3">
            <v>1996.58106869018</v>
          </cell>
          <cell r="W3">
            <v>4.8837150289886901</v>
          </cell>
          <cell r="X3">
            <v>2.3785497428406699</v>
          </cell>
          <cell r="Y3">
            <v>307.66959466628703</v>
          </cell>
          <cell r="Z3">
            <v>399.035990278204</v>
          </cell>
          <cell r="AA3">
            <v>1.17516517353658</v>
          </cell>
          <cell r="AB3">
            <v>11.773911968291801</v>
          </cell>
          <cell r="AC3" t="str">
            <v>c</v>
          </cell>
        </row>
        <row r="4">
          <cell r="A4" t="str">
            <v>ELODCAN</v>
          </cell>
          <cell r="B4" t="str">
            <v>Elodea canadensis</v>
          </cell>
          <cell r="C4" t="str">
            <v>Brede waterpest</v>
          </cell>
          <cell r="D4" t="str">
            <v>Elodea canadensis</v>
          </cell>
          <cell r="E4">
            <v>441</v>
          </cell>
          <cell r="F4">
            <v>2.3807128252392999</v>
          </cell>
          <cell r="G4">
            <v>3854.4711132595598</v>
          </cell>
          <cell r="H4">
            <v>2.3497052796306401</v>
          </cell>
          <cell r="I4">
            <v>231.848642413227</v>
          </cell>
          <cell r="J4">
            <v>9.9042424426233993</v>
          </cell>
          <cell r="K4">
            <v>0.64845241183753999</v>
          </cell>
          <cell r="L4">
            <v>77.263505288917003</v>
          </cell>
          <cell r="M4">
            <v>173.28012089338901</v>
          </cell>
          <cell r="N4">
            <v>20.471798691552401</v>
          </cell>
          <cell r="O4">
            <v>20.764815058057501</v>
          </cell>
          <cell r="P4">
            <v>345.15132594851002</v>
          </cell>
          <cell r="Q4">
            <v>25.4102457835811</v>
          </cell>
          <cell r="R4">
            <v>90.201646584493901</v>
          </cell>
          <cell r="S4">
            <v>370.27375850823699</v>
          </cell>
          <cell r="T4">
            <v>11.1647069137104</v>
          </cell>
          <cell r="U4">
            <v>12.369598387744499</v>
          </cell>
          <cell r="V4">
            <v>4367.9193030183696</v>
          </cell>
          <cell r="W4">
            <v>10.6255584310909</v>
          </cell>
          <cell r="X4">
            <v>0.97660771432140003</v>
          </cell>
          <cell r="Y4">
            <v>142.87876926437599</v>
          </cell>
          <cell r="Z4">
            <v>477.83511367680597</v>
          </cell>
          <cell r="AA4">
            <v>0.31295872019252102</v>
          </cell>
          <cell r="AB4">
            <v>15.1461036624119</v>
          </cell>
          <cell r="AC4" t="str">
            <v>c</v>
          </cell>
        </row>
        <row r="5">
          <cell r="A5" t="str">
            <v>POTEPAL</v>
          </cell>
          <cell r="B5" t="str">
            <v>Potentilla palustris</v>
          </cell>
          <cell r="C5" t="str">
            <v>Wateraardbei</v>
          </cell>
          <cell r="D5" t="str">
            <v>Potentilla palustris</v>
          </cell>
          <cell r="E5">
            <v>346</v>
          </cell>
          <cell r="F5">
            <v>4.8867728020912002</v>
          </cell>
          <cell r="G5">
            <v>7126.2693904075604</v>
          </cell>
          <cell r="H5">
            <v>1.8691449839935499</v>
          </cell>
          <cell r="I5">
            <v>159.744508547615</v>
          </cell>
          <cell r="J5">
            <v>10.0501499409228</v>
          </cell>
          <cell r="K5">
            <v>0.77462541116455996</v>
          </cell>
          <cell r="L5">
            <v>121.512024878426</v>
          </cell>
          <cell r="M5">
            <v>180.04753346933501</v>
          </cell>
          <cell r="N5">
            <v>32.280273117861597</v>
          </cell>
          <cell r="O5">
            <v>49.938112812959403</v>
          </cell>
          <cell r="P5">
            <v>450.594602897561</v>
          </cell>
          <cell r="Q5">
            <v>29.938142841126201</v>
          </cell>
          <cell r="R5">
            <v>91.172925472638795</v>
          </cell>
          <cell r="S5">
            <v>241.720915878223</v>
          </cell>
          <cell r="T5">
            <v>10.003619770726401</v>
          </cell>
          <cell r="U5">
            <v>28.558367599855998</v>
          </cell>
          <cell r="V5">
            <v>3648.2641611672798</v>
          </cell>
          <cell r="W5">
            <v>12.7320276737223</v>
          </cell>
          <cell r="X5">
            <v>1.9281752438964599</v>
          </cell>
          <cell r="Y5">
            <v>156.946152672713</v>
          </cell>
          <cell r="Z5">
            <v>715.43441125118102</v>
          </cell>
          <cell r="AA5">
            <v>0.68235736314839002</v>
          </cell>
          <cell r="AB5">
            <v>22.852214607703601</v>
          </cell>
          <cell r="AC5" t="str">
            <v>c</v>
          </cell>
        </row>
        <row r="6">
          <cell r="A6" t="str">
            <v>DROSROT</v>
          </cell>
          <cell r="B6" t="str">
            <v>Drosera rotundifolia</v>
          </cell>
          <cell r="C6" t="str">
            <v>Ronde zonnedauw</v>
          </cell>
          <cell r="D6" t="str">
            <v>Drosera rotundifolia</v>
          </cell>
          <cell r="E6">
            <v>418</v>
          </cell>
          <cell r="F6">
            <v>9.3993251201685997</v>
          </cell>
          <cell r="G6">
            <v>6681.6141030692297</v>
          </cell>
          <cell r="H6">
            <v>1.4508942801825899</v>
          </cell>
          <cell r="I6">
            <v>144.10124701280401</v>
          </cell>
          <cell r="J6">
            <v>10.1567414756533</v>
          </cell>
          <cell r="K6">
            <v>0.87685386049939096</v>
          </cell>
          <cell r="L6">
            <v>83.812575933633795</v>
          </cell>
          <cell r="M6">
            <v>324.44307916691702</v>
          </cell>
          <cell r="N6">
            <v>63.143479813317803</v>
          </cell>
          <cell r="O6">
            <v>95.140584496216206</v>
          </cell>
          <cell r="P6">
            <v>470.90518048774402</v>
          </cell>
          <cell r="Q6">
            <v>27.529798269074799</v>
          </cell>
          <cell r="R6">
            <v>97.055234201355205</v>
          </cell>
          <cell r="S6">
            <v>129.41981434840099</v>
          </cell>
          <cell r="T6">
            <v>10.8627931433544</v>
          </cell>
          <cell r="U6">
            <v>10.234518724102401</v>
          </cell>
          <cell r="V6">
            <v>4837.4950927118598</v>
          </cell>
          <cell r="W6">
            <v>17.8329704322292</v>
          </cell>
          <cell r="X6">
            <v>2.6909341839244401</v>
          </cell>
          <cell r="Y6">
            <v>232.56239721747301</v>
          </cell>
          <cell r="Z6">
            <v>671.18772470502597</v>
          </cell>
          <cell r="AA6">
            <v>1.0584964771049099</v>
          </cell>
          <cell r="AB6">
            <v>26.353084747766001</v>
          </cell>
          <cell r="AC6" t="str">
            <v>c</v>
          </cell>
        </row>
        <row r="7">
          <cell r="A7" t="str">
            <v>MYRIGAL</v>
          </cell>
          <cell r="B7" t="str">
            <v>Myrica gale</v>
          </cell>
          <cell r="C7" t="str">
            <v>Wilde gagel</v>
          </cell>
          <cell r="D7" t="str">
            <v>Myrica gale</v>
          </cell>
          <cell r="E7">
            <v>849</v>
          </cell>
          <cell r="F7">
            <v>8.8073325421312099</v>
          </cell>
          <cell r="G7">
            <v>6673.3569150154499</v>
          </cell>
          <cell r="H7">
            <v>1.78470764534497</v>
          </cell>
          <cell r="I7">
            <v>139.68499770171999</v>
          </cell>
          <cell r="J7">
            <v>12.114861837847601</v>
          </cell>
          <cell r="K7">
            <v>1.0442921875435001</v>
          </cell>
          <cell r="L7">
            <v>91.823942714569498</v>
          </cell>
          <cell r="M7">
            <v>316.66349484490001</v>
          </cell>
          <cell r="N7">
            <v>67.442888338801893</v>
          </cell>
          <cell r="O7">
            <v>98.193493115121498</v>
          </cell>
          <cell r="P7">
            <v>445.66336419585798</v>
          </cell>
          <cell r="Q7">
            <v>41.364084481399203</v>
          </cell>
          <cell r="R7">
            <v>95.480234717767303</v>
          </cell>
          <cell r="S7">
            <v>140.749512841681</v>
          </cell>
          <cell r="T7">
            <v>9.181593516365</v>
          </cell>
          <cell r="U7">
            <v>19.9167615447288</v>
          </cell>
          <cell r="V7">
            <v>5102.59667291816</v>
          </cell>
          <cell r="W7">
            <v>16.7393398392066</v>
          </cell>
          <cell r="X7">
            <v>2.3375118926984801</v>
          </cell>
          <cell r="Y7">
            <v>263.917822979493</v>
          </cell>
          <cell r="Z7">
            <v>859.79538427241096</v>
          </cell>
          <cell r="AA7">
            <v>1.1673517720957201</v>
          </cell>
          <cell r="AB7">
            <v>31.9892667421887</v>
          </cell>
          <cell r="AC7" t="str">
            <v>c</v>
          </cell>
        </row>
        <row r="8">
          <cell r="A8" t="str">
            <v>DROSINT</v>
          </cell>
          <cell r="B8" t="str">
            <v>Drosera intermedia</v>
          </cell>
          <cell r="C8" t="str">
            <v>Kleine zonnedauw</v>
          </cell>
          <cell r="D8" t="str">
            <v>Drosera intermedia</v>
          </cell>
          <cell r="E8">
            <v>417</v>
          </cell>
          <cell r="F8">
            <v>8.3493238290855007</v>
          </cell>
          <cell r="G8">
            <v>3920.6892489761799</v>
          </cell>
          <cell r="H8">
            <v>1.08600348155237</v>
          </cell>
          <cell r="I8">
            <v>12.5141273492829</v>
          </cell>
          <cell r="J8">
            <v>13.383271464726</v>
          </cell>
          <cell r="K8">
            <v>0.82251691948106898</v>
          </cell>
          <cell r="L8">
            <v>65.829780080309604</v>
          </cell>
          <cell r="M8">
            <v>162.23244170963099</v>
          </cell>
          <cell r="N8">
            <v>49.361187651997099</v>
          </cell>
          <cell r="O8">
            <v>51.478343297417503</v>
          </cell>
          <cell r="P8">
            <v>679.90621786518602</v>
          </cell>
          <cell r="Q8">
            <v>29.965142294295799</v>
          </cell>
          <cell r="R8">
            <v>57.745901298536801</v>
          </cell>
          <cell r="S8">
            <v>91.809366320952293</v>
          </cell>
          <cell r="T8">
            <v>6.9268141795840004</v>
          </cell>
          <cell r="U8">
            <v>5.70727111222961</v>
          </cell>
          <cell r="V8">
            <v>3672.8027692598398</v>
          </cell>
          <cell r="W8">
            <v>16.671555128351901</v>
          </cell>
          <cell r="X8">
            <v>1.4208118037674899</v>
          </cell>
          <cell r="Y8">
            <v>202.895778375253</v>
          </cell>
          <cell r="Z8">
            <v>240.418662365702</v>
          </cell>
          <cell r="AA8">
            <v>0.94645369216973996</v>
          </cell>
          <cell r="AB8">
            <v>19.519926832598799</v>
          </cell>
          <cell r="AC8" t="str">
            <v>c</v>
          </cell>
        </row>
        <row r="9">
          <cell r="A9" t="str">
            <v>SCIRC-G</v>
          </cell>
          <cell r="B9" t="str">
            <v>Trichophorum cespitosum s. germanicum</v>
          </cell>
          <cell r="C9" t="str">
            <v>Gewone veenbies</v>
          </cell>
          <cell r="D9" t="str">
            <v>Trichophorum cespitosum subsp. germanicum</v>
          </cell>
          <cell r="E9">
            <v>1153</v>
          </cell>
          <cell r="F9">
            <v>6.5769329970208998</v>
          </cell>
          <cell r="G9">
            <v>2718.9032503859598</v>
          </cell>
          <cell r="H9">
            <v>0.77163698971351702</v>
          </cell>
          <cell r="I9">
            <v>20.9404985554783</v>
          </cell>
          <cell r="J9">
            <v>10.283672077842899</v>
          </cell>
          <cell r="K9">
            <v>0.72883578763458001</v>
          </cell>
          <cell r="L9">
            <v>57.577512576100403</v>
          </cell>
          <cell r="M9">
            <v>86.093688453734003</v>
          </cell>
          <cell r="N9">
            <v>77.100203144970095</v>
          </cell>
          <cell r="O9">
            <v>131.68896785494599</v>
          </cell>
          <cell r="P9">
            <v>671.16468135584398</v>
          </cell>
          <cell r="Q9">
            <v>47.713620556741098</v>
          </cell>
          <cell r="R9">
            <v>51.377583748350503</v>
          </cell>
          <cell r="S9">
            <v>55.308659165947198</v>
          </cell>
          <cell r="T9">
            <v>7.4451457965332004</v>
          </cell>
          <cell r="U9">
            <v>6.2179124583189997</v>
          </cell>
          <cell r="V9">
            <v>3296.1923372384799</v>
          </cell>
          <cell r="W9">
            <v>7.8163984888745901</v>
          </cell>
          <cell r="X9">
            <v>2.62249834642309</v>
          </cell>
          <cell r="Y9">
            <v>172.468020892097</v>
          </cell>
          <cell r="Z9">
            <v>282.08547898853601</v>
          </cell>
          <cell r="AA9">
            <v>0.90001507515256995</v>
          </cell>
          <cell r="AB9">
            <v>16.8973056670253</v>
          </cell>
          <cell r="AC9" t="str">
            <v>c</v>
          </cell>
        </row>
        <row r="10">
          <cell r="A10" t="str">
            <v>NARUSTR</v>
          </cell>
          <cell r="B10" t="str">
            <v>Nardus stricta</v>
          </cell>
          <cell r="C10" t="str">
            <v>Borstelgras</v>
          </cell>
          <cell r="D10" t="str">
            <v>Nardus stricta</v>
          </cell>
          <cell r="E10">
            <v>857</v>
          </cell>
          <cell r="F10">
            <v>9.6553082103952992</v>
          </cell>
          <cell r="G10">
            <v>4510.6460380305998</v>
          </cell>
          <cell r="H10">
            <v>1.54356280560653</v>
          </cell>
          <cell r="I10">
            <v>21.070869973563401</v>
          </cell>
          <cell r="J10">
            <v>20.972255438945702</v>
          </cell>
          <cell r="K10">
            <v>1.1536718314144301</v>
          </cell>
          <cell r="L10">
            <v>90.630481878403103</v>
          </cell>
          <cell r="M10">
            <v>162.623839150538</v>
          </cell>
          <cell r="N10">
            <v>97.809138746135503</v>
          </cell>
          <cell r="O10">
            <v>129.62596611102501</v>
          </cell>
          <cell r="P10">
            <v>959.73177945623604</v>
          </cell>
          <cell r="Q10">
            <v>37.017796571564404</v>
          </cell>
          <cell r="R10">
            <v>47.880117973794803</v>
          </cell>
          <cell r="S10">
            <v>97.427636171822698</v>
          </cell>
          <cell r="T10">
            <v>8.5264698695827192</v>
          </cell>
          <cell r="U10">
            <v>7.7767087552820602</v>
          </cell>
          <cell r="V10">
            <v>6274.8224987123403</v>
          </cell>
          <cell r="W10">
            <v>11.6054100505704</v>
          </cell>
          <cell r="X10">
            <v>1.0565627331871199</v>
          </cell>
          <cell r="Y10">
            <v>176.36876150716401</v>
          </cell>
          <cell r="Z10">
            <v>407.02997905043497</v>
          </cell>
          <cell r="AA10">
            <v>1.2920127802793699</v>
          </cell>
          <cell r="AB10">
            <v>34.890778290964597</v>
          </cell>
          <cell r="AC10" t="str">
            <v>c</v>
          </cell>
        </row>
        <row r="11">
          <cell r="A11" t="str">
            <v>EPILPAL</v>
          </cell>
          <cell r="B11" t="str">
            <v>Epilobium palustre</v>
          </cell>
          <cell r="C11" t="str">
            <v>Moerasbasterdwederik</v>
          </cell>
          <cell r="D11" t="str">
            <v>Epilobium palustre</v>
          </cell>
          <cell r="E11">
            <v>456</v>
          </cell>
          <cell r="F11">
            <v>5.1075186605980996</v>
          </cell>
          <cell r="G11">
            <v>7332.1266890483503</v>
          </cell>
          <cell r="H11">
            <v>2.3633421337159901</v>
          </cell>
          <cell r="I11">
            <v>436.80348532584202</v>
          </cell>
          <cell r="J11">
            <v>11.3932756175137</v>
          </cell>
          <cell r="K11">
            <v>1.08170122905201</v>
          </cell>
          <cell r="L11">
            <v>132.15100289555801</v>
          </cell>
          <cell r="M11">
            <v>209.72536979217099</v>
          </cell>
          <cell r="N11">
            <v>45.684548554428901</v>
          </cell>
          <cell r="O11">
            <v>67.485697297524794</v>
          </cell>
          <cell r="P11">
            <v>501.82842623237099</v>
          </cell>
          <cell r="Q11">
            <v>34.173024083680701</v>
          </cell>
          <cell r="R11">
            <v>90.833327014340597</v>
          </cell>
          <cell r="S11">
            <v>355.43840946184702</v>
          </cell>
          <cell r="T11">
            <v>10.7071489014054</v>
          </cell>
          <cell r="U11">
            <v>30.4727135819235</v>
          </cell>
          <cell r="V11">
            <v>5358.53774635221</v>
          </cell>
          <cell r="W11">
            <v>15.8074483955129</v>
          </cell>
          <cell r="X11">
            <v>1.5933721493833399</v>
          </cell>
          <cell r="Y11">
            <v>189.18676757071401</v>
          </cell>
          <cell r="Z11">
            <v>817.22655190512501</v>
          </cell>
          <cell r="AA11">
            <v>1.04334550084175</v>
          </cell>
          <cell r="AB11">
            <v>25.711081951037698</v>
          </cell>
          <cell r="AC11" t="str">
            <v>c</v>
          </cell>
        </row>
        <row r="12">
          <cell r="A12" t="str">
            <v>ONONR-S</v>
          </cell>
          <cell r="B12" t="str">
            <v>Ononis repens s. spinosa</v>
          </cell>
          <cell r="C12" t="str">
            <v>Kattendoorn</v>
          </cell>
          <cell r="D12" t="str">
            <v>Ononis repens subsp. spinosa</v>
          </cell>
          <cell r="E12">
            <v>877</v>
          </cell>
          <cell r="F12">
            <v>1.9048930641015001</v>
          </cell>
          <cell r="G12">
            <v>4351.5479824820904</v>
          </cell>
          <cell r="H12">
            <v>2.0665052404853301</v>
          </cell>
          <cell r="I12">
            <v>701.68420812377497</v>
          </cell>
          <cell r="J12">
            <v>6.8897313985584203</v>
          </cell>
          <cell r="K12">
            <v>0.52225374977250105</v>
          </cell>
          <cell r="L12">
            <v>108.74501669518401</v>
          </cell>
          <cell r="M12">
            <v>122.54261586045899</v>
          </cell>
          <cell r="N12">
            <v>45.646444694774097</v>
          </cell>
          <cell r="O12">
            <v>45.840350785067599</v>
          </cell>
          <cell r="P12">
            <v>319.512712938444</v>
          </cell>
          <cell r="Q12">
            <v>27.256961506754202</v>
          </cell>
          <cell r="R12">
            <v>31.885495340851602</v>
          </cell>
          <cell r="S12">
            <v>401.53438965200502</v>
          </cell>
          <cell r="T12">
            <v>2.6158231410244301</v>
          </cell>
          <cell r="U12">
            <v>11.610957098663899</v>
          </cell>
          <cell r="V12">
            <v>2661.0630293801701</v>
          </cell>
          <cell r="W12">
            <v>5.9351604862663603</v>
          </cell>
          <cell r="X12">
            <v>0.84984356126671301</v>
          </cell>
          <cell r="Y12">
            <v>250.30035514195399</v>
          </cell>
          <cell r="Z12">
            <v>330.62242793031697</v>
          </cell>
          <cell r="AA12">
            <v>0.52158187531904898</v>
          </cell>
          <cell r="AB12">
            <v>12.981945736956</v>
          </cell>
          <cell r="AC12" t="str">
            <v>c</v>
          </cell>
        </row>
        <row r="13">
          <cell r="A13" t="str">
            <v>MENYTRI</v>
          </cell>
          <cell r="B13" t="str">
            <v>Menyanthes trifoliata</v>
          </cell>
          <cell r="C13" t="str">
            <v>Waterdrieblad</v>
          </cell>
          <cell r="D13" t="str">
            <v>Menyanthes trifoliata</v>
          </cell>
          <cell r="E13">
            <v>821</v>
          </cell>
          <cell r="F13">
            <v>5.3501552587635999</v>
          </cell>
          <cell r="G13">
            <v>5881.8238636934902</v>
          </cell>
          <cell r="H13">
            <v>2.0636195559376702</v>
          </cell>
          <cell r="I13">
            <v>151.261287492962</v>
          </cell>
          <cell r="J13">
            <v>9.6035226705254004</v>
          </cell>
          <cell r="K13">
            <v>0.81283725075206004</v>
          </cell>
          <cell r="L13">
            <v>121.760399254494</v>
          </cell>
          <cell r="M13">
            <v>164.35977198447</v>
          </cell>
          <cell r="N13">
            <v>27.344258990762601</v>
          </cell>
          <cell r="O13">
            <v>44.757316935571097</v>
          </cell>
          <cell r="P13">
            <v>412.09585762977298</v>
          </cell>
          <cell r="Q13">
            <v>25.139580480421301</v>
          </cell>
          <cell r="R13">
            <v>91.543815927170002</v>
          </cell>
          <cell r="S13">
            <v>277.78532098981401</v>
          </cell>
          <cell r="T13">
            <v>9.2857003956687993</v>
          </cell>
          <cell r="U13">
            <v>29.661037544430801</v>
          </cell>
          <cell r="V13">
            <v>3762.0466913078999</v>
          </cell>
          <cell r="W13">
            <v>11.613691394573699</v>
          </cell>
          <cell r="X13">
            <v>1.9573431646580901</v>
          </cell>
          <cell r="Y13">
            <v>155.62653144119599</v>
          </cell>
          <cell r="Z13">
            <v>573.62766994760796</v>
          </cell>
          <cell r="AA13">
            <v>0.69310363602737901</v>
          </cell>
          <cell r="AB13">
            <v>20.8995460310726</v>
          </cell>
          <cell r="AC13" t="str">
            <v>c</v>
          </cell>
        </row>
        <row r="14">
          <cell r="A14" t="str">
            <v>RHYNALB</v>
          </cell>
          <cell r="B14" t="str">
            <v>Rhynchospora alba</v>
          </cell>
          <cell r="C14" t="str">
            <v>Witte snavelbies</v>
          </cell>
          <cell r="D14" t="str">
            <v>Rhynchospora alba</v>
          </cell>
          <cell r="E14">
            <v>1068</v>
          </cell>
          <cell r="F14">
            <v>6.5798808458903997</v>
          </cell>
          <cell r="G14">
            <v>3097.7234597532602</v>
          </cell>
          <cell r="H14">
            <v>0.71732987471840903</v>
          </cell>
          <cell r="I14">
            <v>10.232132790319699</v>
          </cell>
          <cell r="J14">
            <v>11.6696219393974</v>
          </cell>
          <cell r="K14">
            <v>0.50898830478843005</v>
          </cell>
          <cell r="L14">
            <v>61.1885737302268</v>
          </cell>
          <cell r="M14">
            <v>152.05163843365199</v>
          </cell>
          <cell r="N14">
            <v>63.7000967883695</v>
          </cell>
          <cell r="O14">
            <v>74.644097861633099</v>
          </cell>
          <cell r="P14">
            <v>761.35563168783199</v>
          </cell>
          <cell r="Q14">
            <v>31.687429847769</v>
          </cell>
          <cell r="R14">
            <v>67.870323734453194</v>
          </cell>
          <cell r="S14">
            <v>62.583803061764101</v>
          </cell>
          <cell r="T14">
            <v>10.442329255165699</v>
          </cell>
          <cell r="U14">
            <v>5.3833070798907503</v>
          </cell>
          <cell r="V14">
            <v>3662.0093849144801</v>
          </cell>
          <cell r="W14">
            <v>19.9379350264694</v>
          </cell>
          <cell r="X14">
            <v>2.50370805224357</v>
          </cell>
          <cell r="Y14">
            <v>154.95876901288301</v>
          </cell>
          <cell r="Z14">
            <v>230.856282780268</v>
          </cell>
          <cell r="AA14">
            <v>0.84604179471923002</v>
          </cell>
          <cell r="AB14">
            <v>22.337818119568901</v>
          </cell>
          <cell r="AC14" t="str">
            <v>c</v>
          </cell>
        </row>
        <row r="15">
          <cell r="A15" t="str">
            <v>RHINMIN</v>
          </cell>
          <cell r="B15" t="str">
            <v>Rhinanthus minor</v>
          </cell>
          <cell r="C15" t="str">
            <v>Kleine ratelaar</v>
          </cell>
          <cell r="D15" t="str">
            <v>Rhinanthus minor</v>
          </cell>
          <cell r="E15">
            <v>1067</v>
          </cell>
          <cell r="F15">
            <v>3.3664935606238999</v>
          </cell>
          <cell r="G15">
            <v>8452.7656795643707</v>
          </cell>
          <cell r="H15">
            <v>4.6472594963581804</v>
          </cell>
          <cell r="I15">
            <v>363.99777342488898</v>
          </cell>
          <cell r="J15">
            <v>13.5221093272828</v>
          </cell>
          <cell r="K15">
            <v>1.1027289807907901</v>
          </cell>
          <cell r="L15">
            <v>125.625606810709</v>
          </cell>
          <cell r="M15">
            <v>185.084019408042</v>
          </cell>
          <cell r="N15">
            <v>72.590498117140498</v>
          </cell>
          <cell r="O15">
            <v>75.218646351053394</v>
          </cell>
          <cell r="P15">
            <v>375.32399124308301</v>
          </cell>
          <cell r="Q15">
            <v>48.295699633724396</v>
          </cell>
          <cell r="R15">
            <v>35.668273761835898</v>
          </cell>
          <cell r="S15">
            <v>364.69429219998801</v>
          </cell>
          <cell r="T15">
            <v>5.8301338394426301</v>
          </cell>
          <cell r="U15">
            <v>11.212724402479701</v>
          </cell>
          <cell r="V15">
            <v>4553.1720202892802</v>
          </cell>
          <cell r="W15">
            <v>9.8040852026517609</v>
          </cell>
          <cell r="X15">
            <v>0.68209154325769705</v>
          </cell>
          <cell r="Y15">
            <v>230.67428172952199</v>
          </cell>
          <cell r="Z15">
            <v>403.78742792623098</v>
          </cell>
          <cell r="AA15">
            <v>1.1723505451615499</v>
          </cell>
          <cell r="AB15">
            <v>27.737445064999498</v>
          </cell>
          <cell r="AC15" t="str">
            <v>c</v>
          </cell>
        </row>
        <row r="16">
          <cell r="A16" t="str">
            <v>CARMCAR</v>
          </cell>
          <cell r="B16" t="str">
            <v>Carum carvi</v>
          </cell>
          <cell r="C16" t="str">
            <v>Echte karwij</v>
          </cell>
          <cell r="D16" t="str">
            <v>Carum carvi</v>
          </cell>
          <cell r="E16">
            <v>271</v>
          </cell>
          <cell r="F16">
            <v>1.4763168499734001</v>
          </cell>
          <cell r="G16">
            <v>3609.9955107389701</v>
          </cell>
          <cell r="H16">
            <v>0.93054152695087999</v>
          </cell>
          <cell r="I16">
            <v>54.7471391940472</v>
          </cell>
          <cell r="J16">
            <v>7.0117932211732503</v>
          </cell>
          <cell r="K16">
            <v>0.45131761020050998</v>
          </cell>
          <cell r="L16">
            <v>71.518615752561004</v>
          </cell>
          <cell r="M16">
            <v>61.649118830723999</v>
          </cell>
          <cell r="N16">
            <v>24.677787390745902</v>
          </cell>
          <cell r="O16">
            <v>27.1345203195837</v>
          </cell>
          <cell r="P16">
            <v>297.79919956774199</v>
          </cell>
          <cell r="Q16">
            <v>19.573668969208601</v>
          </cell>
          <cell r="R16">
            <v>35.239771646293399</v>
          </cell>
          <cell r="S16">
            <v>266.01926441402497</v>
          </cell>
          <cell r="T16">
            <v>2.1678907308908002</v>
          </cell>
          <cell r="U16">
            <v>5.7521986677471002</v>
          </cell>
          <cell r="V16">
            <v>2701.7908418768402</v>
          </cell>
          <cell r="W16">
            <v>7.2688853307050403</v>
          </cell>
          <cell r="X16">
            <v>0.66686777189719004</v>
          </cell>
          <cell r="Y16">
            <v>161.72380070302501</v>
          </cell>
          <cell r="Z16">
            <v>315.47877758705198</v>
          </cell>
          <cell r="AA16">
            <v>0.38331344888493102</v>
          </cell>
          <cell r="AB16">
            <v>17.460100667141202</v>
          </cell>
          <cell r="AC16" t="str">
            <v>c</v>
          </cell>
        </row>
        <row r="17">
          <cell r="A17" t="str">
            <v>CENTCYA</v>
          </cell>
          <cell r="B17" t="str">
            <v>Centaurea cyanus</v>
          </cell>
          <cell r="C17" t="str">
            <v>Korenbloem</v>
          </cell>
          <cell r="D17" t="str">
            <v>Centaurea cyanus</v>
          </cell>
          <cell r="E17">
            <v>279</v>
          </cell>
          <cell r="F17">
            <v>3.6438355157740001</v>
          </cell>
          <cell r="G17">
            <v>3727.0116687752802</v>
          </cell>
          <cell r="H17">
            <v>2.1599638792167002</v>
          </cell>
          <cell r="I17">
            <v>74.854900653026107</v>
          </cell>
          <cell r="J17">
            <v>7.5220733877140402</v>
          </cell>
          <cell r="K17">
            <v>1.0343073564591001</v>
          </cell>
          <cell r="L17">
            <v>112.692317408742</v>
          </cell>
          <cell r="M17">
            <v>100.191472183857</v>
          </cell>
          <cell r="N17">
            <v>27.6397020105675</v>
          </cell>
          <cell r="O17">
            <v>37.5298843786208</v>
          </cell>
          <cell r="P17">
            <v>534.734721712804</v>
          </cell>
          <cell r="Q17">
            <v>41.767438666200597</v>
          </cell>
          <cell r="R17">
            <v>30.128078811983599</v>
          </cell>
          <cell r="S17">
            <v>422.54443052484402</v>
          </cell>
          <cell r="T17">
            <v>2.9144300761156501</v>
          </cell>
          <cell r="U17">
            <v>11.0170504612963</v>
          </cell>
          <cell r="V17">
            <v>2366.7161785582498</v>
          </cell>
          <cell r="W17">
            <v>4.3782083050963001</v>
          </cell>
          <cell r="X17">
            <v>2.5818323990803198</v>
          </cell>
          <cell r="Y17">
            <v>224.41262845927099</v>
          </cell>
          <cell r="Z17">
            <v>311.57228031191499</v>
          </cell>
          <cell r="AA17">
            <v>1.00563537695908</v>
          </cell>
          <cell r="AB17">
            <v>10.0419751065086</v>
          </cell>
          <cell r="AC17" t="str">
            <v>c</v>
          </cell>
        </row>
        <row r="18">
          <cell r="A18" t="str">
            <v>CYNSCRI</v>
          </cell>
          <cell r="B18" t="str">
            <v>Cynosurus cristatus</v>
          </cell>
          <cell r="C18" t="str">
            <v>Kamgras</v>
          </cell>
          <cell r="D18" t="str">
            <v>Cynosurus cristatus</v>
          </cell>
          <cell r="E18">
            <v>386</v>
          </cell>
          <cell r="F18">
            <v>2.7440190701784002</v>
          </cell>
          <cell r="G18">
            <v>5688.8275741713996</v>
          </cell>
          <cell r="H18">
            <v>2.3465581310368502</v>
          </cell>
          <cell r="I18">
            <v>352.63173991184499</v>
          </cell>
          <cell r="J18">
            <v>11.259825649116801</v>
          </cell>
          <cell r="K18">
            <v>0.80391825284593099</v>
          </cell>
          <cell r="L18">
            <v>90.036372401232995</v>
          </cell>
          <cell r="M18">
            <v>102.380329466755</v>
          </cell>
          <cell r="N18">
            <v>27.496226723190102</v>
          </cell>
          <cell r="O18">
            <v>34.426515941536998</v>
          </cell>
          <cell r="P18">
            <v>373.06273708410703</v>
          </cell>
          <cell r="Q18">
            <v>23.808693879435101</v>
          </cell>
          <cell r="R18">
            <v>46.4012088938006</v>
          </cell>
          <cell r="S18">
            <v>368.60436921498501</v>
          </cell>
          <cell r="T18">
            <v>3.82462283568232</v>
          </cell>
          <cell r="U18">
            <v>9.5966718188597007</v>
          </cell>
          <cell r="V18">
            <v>4098.7057022182998</v>
          </cell>
          <cell r="W18">
            <v>9.4054275613909493</v>
          </cell>
          <cell r="X18">
            <v>0.56022445953130995</v>
          </cell>
          <cell r="Y18">
            <v>224.79976548713</v>
          </cell>
          <cell r="Z18">
            <v>372.04750035652597</v>
          </cell>
          <cell r="AA18">
            <v>0.71164276556154005</v>
          </cell>
          <cell r="AB18">
            <v>19.631138982720099</v>
          </cell>
          <cell r="AC18" t="str">
            <v>c</v>
          </cell>
        </row>
        <row r="19">
          <cell r="A19" t="str">
            <v>JUNICOM</v>
          </cell>
          <cell r="B19" t="str">
            <v>Juniperus communis</v>
          </cell>
          <cell r="C19" t="str">
            <v>Jeneverbes</v>
          </cell>
          <cell r="D19" t="str">
            <v>Juniperus communis</v>
          </cell>
          <cell r="E19">
            <v>691</v>
          </cell>
          <cell r="F19">
            <v>6.95191969788661</v>
          </cell>
          <cell r="G19">
            <v>1522.3539772444799</v>
          </cell>
          <cell r="H19">
            <v>1.18593177236193</v>
          </cell>
          <cell r="I19">
            <v>26.815754210377701</v>
          </cell>
          <cell r="J19">
            <v>9.8129428552046303</v>
          </cell>
          <cell r="K19">
            <v>1.0459012399333301</v>
          </cell>
          <cell r="L19">
            <v>46.358805421839101</v>
          </cell>
          <cell r="M19">
            <v>75.557169519932799</v>
          </cell>
          <cell r="N19">
            <v>57.518185030532102</v>
          </cell>
          <cell r="O19">
            <v>69.954103332049002</v>
          </cell>
          <cell r="P19">
            <v>683.05122649948999</v>
          </cell>
          <cell r="Q19">
            <v>45.981260307192699</v>
          </cell>
          <cell r="R19">
            <v>27.1841998249276</v>
          </cell>
          <cell r="S19">
            <v>40.775614732840197</v>
          </cell>
          <cell r="T19">
            <v>10.204364684859501</v>
          </cell>
          <cell r="U19">
            <v>8.7589295370925004</v>
          </cell>
          <cell r="V19">
            <v>2425.3975248080301</v>
          </cell>
          <cell r="W19">
            <v>7.3417903183597799</v>
          </cell>
          <cell r="X19">
            <v>3.1804191489654299</v>
          </cell>
          <cell r="Y19">
            <v>147.72913978798999</v>
          </cell>
          <cell r="Z19">
            <v>444.78848412012098</v>
          </cell>
          <cell r="AA19">
            <v>1.0909386424946601</v>
          </cell>
          <cell r="AB19">
            <v>13.7753296495809</v>
          </cell>
          <cell r="AC19" t="str">
            <v>c</v>
          </cell>
        </row>
        <row r="20">
          <cell r="A20" t="str">
            <v>GNAPSYL</v>
          </cell>
          <cell r="B20" t="str">
            <v>Gnaphalium sylvaticum</v>
          </cell>
          <cell r="C20" t="str">
            <v>Bosdroogbloem</v>
          </cell>
          <cell r="D20" t="str">
            <v>Gnaphalium sylvaticum</v>
          </cell>
          <cell r="E20">
            <v>588</v>
          </cell>
          <cell r="F20">
            <v>6.7988847355128996</v>
          </cell>
          <cell r="G20">
            <v>3631.4947756240999</v>
          </cell>
          <cell r="H20">
            <v>2.3202396412733099</v>
          </cell>
          <cell r="I20">
            <v>45.0047502107399</v>
          </cell>
          <cell r="J20">
            <v>11.407382311307799</v>
          </cell>
          <cell r="K20">
            <v>1.0975264477119899</v>
          </cell>
          <cell r="L20">
            <v>81.007930251910693</v>
          </cell>
          <cell r="M20">
            <v>110.96684143856299</v>
          </cell>
          <cell r="N20">
            <v>57.249911524048201</v>
          </cell>
          <cell r="O20">
            <v>79.834856531455699</v>
          </cell>
          <cell r="P20">
            <v>624.26821840408695</v>
          </cell>
          <cell r="Q20">
            <v>44.157872851869897</v>
          </cell>
          <cell r="R20">
            <v>36.256892522795503</v>
          </cell>
          <cell r="S20">
            <v>111.029015036057</v>
          </cell>
          <cell r="T20">
            <v>7.7789996948419597</v>
          </cell>
          <cell r="U20">
            <v>10.3627236017808</v>
          </cell>
          <cell r="V20">
            <v>3289.2687766501499</v>
          </cell>
          <cell r="W20">
            <v>7.1600454916377902</v>
          </cell>
          <cell r="X20">
            <v>2.3473316136960798</v>
          </cell>
          <cell r="Y20">
            <v>320.759803586891</v>
          </cell>
          <cell r="Z20">
            <v>295.73423645075798</v>
          </cell>
          <cell r="AA20">
            <v>1.13235893277931</v>
          </cell>
          <cell r="AB20">
            <v>16.284859218546899</v>
          </cell>
          <cell r="AC20" t="str">
            <v>c</v>
          </cell>
        </row>
        <row r="21">
          <cell r="A21" t="str">
            <v>POLGVUL</v>
          </cell>
          <cell r="B21" t="str">
            <v>Polygala vulgaris</v>
          </cell>
          <cell r="C21" t="str">
            <v>Gewone vleugeltjesbloem s.l.</v>
          </cell>
          <cell r="D21" t="str">
            <v>Polygala vulgaris</v>
          </cell>
          <cell r="E21">
            <v>963</v>
          </cell>
          <cell r="F21">
            <v>5.9094148552262</v>
          </cell>
          <cell r="G21">
            <v>3927.7431859936</v>
          </cell>
          <cell r="H21">
            <v>5.3802728327090499</v>
          </cell>
          <cell r="I21">
            <v>287.91593013028802</v>
          </cell>
          <cell r="J21">
            <v>11.847047487776599</v>
          </cell>
          <cell r="K21">
            <v>1.6539704449486201</v>
          </cell>
          <cell r="L21">
            <v>83.036284431430701</v>
          </cell>
          <cell r="M21">
            <v>135.25074628355699</v>
          </cell>
          <cell r="N21">
            <v>74.502542869529407</v>
          </cell>
          <cell r="O21">
            <v>76.282564035061299</v>
          </cell>
          <cell r="P21">
            <v>262.47950777644201</v>
          </cell>
          <cell r="Q21">
            <v>47.142180658489899</v>
          </cell>
          <cell r="R21">
            <v>27.0821734469958</v>
          </cell>
          <cell r="S21">
            <v>112.017922257417</v>
          </cell>
          <cell r="T21">
            <v>5.3640711739239704</v>
          </cell>
          <cell r="U21">
            <v>10.6616996668879</v>
          </cell>
          <cell r="V21">
            <v>2428.93987488525</v>
          </cell>
          <cell r="W21">
            <v>5.4168469150005096</v>
          </cell>
          <cell r="X21">
            <v>0.89107064865148</v>
          </cell>
          <cell r="Y21">
            <v>187.377627771346</v>
          </cell>
          <cell r="Z21">
            <v>270.13547803557901</v>
          </cell>
          <cell r="AA21">
            <v>1.6547728442245799</v>
          </cell>
          <cell r="AB21">
            <v>21.450606031218499</v>
          </cell>
          <cell r="AC21" t="str">
            <v>c</v>
          </cell>
        </row>
        <row r="22">
          <cell r="A22" t="str">
            <v>ODONV-S</v>
          </cell>
          <cell r="B22" t="str">
            <v>Odontites vernus s. serotinus</v>
          </cell>
          <cell r="C22" t="str">
            <v>Rode ogentroost</v>
          </cell>
          <cell r="D22" t="str">
            <v>Odontites vernus subsp. serotinus</v>
          </cell>
          <cell r="E22">
            <v>509</v>
          </cell>
          <cell r="F22">
            <v>3.2765178527474998</v>
          </cell>
          <cell r="G22">
            <v>7635.6788245853104</v>
          </cell>
          <cell r="H22">
            <v>2.6701431902089499</v>
          </cell>
          <cell r="I22">
            <v>616.74060918985197</v>
          </cell>
          <cell r="J22">
            <v>11.9067225195144</v>
          </cell>
          <cell r="K22">
            <v>1.0279063112058899</v>
          </cell>
          <cell r="L22">
            <v>119.546876624522</v>
          </cell>
          <cell r="M22">
            <v>278.74294851681299</v>
          </cell>
          <cell r="N22">
            <v>36.964984536954397</v>
          </cell>
          <cell r="O22">
            <v>41.012683491625999</v>
          </cell>
          <cell r="P22">
            <v>500.393252343369</v>
          </cell>
          <cell r="Q22">
            <v>42.130713374655798</v>
          </cell>
          <cell r="R22">
            <v>128.660572233983</v>
          </cell>
          <cell r="S22">
            <v>393.38775966763097</v>
          </cell>
          <cell r="T22">
            <v>6.5745192841010098</v>
          </cell>
          <cell r="U22">
            <v>13.7167452756618</v>
          </cell>
          <cell r="V22">
            <v>4652.0533656714897</v>
          </cell>
          <cell r="W22">
            <v>12.608967030229801</v>
          </cell>
          <cell r="X22">
            <v>1.0677886798021801</v>
          </cell>
          <cell r="Y22">
            <v>346.79355887561701</v>
          </cell>
          <cell r="Z22">
            <v>459.56347021607701</v>
          </cell>
          <cell r="AA22">
            <v>1.2057092120211299</v>
          </cell>
          <cell r="AB22">
            <v>21.192243412651798</v>
          </cell>
          <cell r="AC22" t="str">
            <v>c</v>
          </cell>
        </row>
        <row r="23">
          <cell r="A23" t="str">
            <v>KNAUARV</v>
          </cell>
          <cell r="B23" t="str">
            <v>Knautia arvensis</v>
          </cell>
          <cell r="C23" t="str">
            <v>Beemdkroon</v>
          </cell>
          <cell r="D23" t="str">
            <v>Knautia arvensis</v>
          </cell>
          <cell r="E23">
            <v>692</v>
          </cell>
          <cell r="F23">
            <v>2.2079438832917</v>
          </cell>
          <cell r="G23">
            <v>4122.06440494255</v>
          </cell>
          <cell r="H23">
            <v>2.3761725928579001</v>
          </cell>
          <cell r="I23">
            <v>48.4631540280905</v>
          </cell>
          <cell r="J23">
            <v>6.9170397491736004</v>
          </cell>
          <cell r="K23">
            <v>0.56136870400114902</v>
          </cell>
          <cell r="L23">
            <v>83.429900184520704</v>
          </cell>
          <cell r="M23">
            <v>88.056309947504801</v>
          </cell>
          <cell r="N23">
            <v>36.580421921688199</v>
          </cell>
          <cell r="O23">
            <v>39.327863980078597</v>
          </cell>
          <cell r="P23">
            <v>420.97200890518599</v>
          </cell>
          <cell r="Q23">
            <v>33.564203310904503</v>
          </cell>
          <cell r="R23">
            <v>21.8872516406262</v>
          </cell>
          <cell r="S23">
            <v>199.01536604089699</v>
          </cell>
          <cell r="T23">
            <v>3.7422531937913601</v>
          </cell>
          <cell r="U23">
            <v>11.7805238390897</v>
          </cell>
          <cell r="V23">
            <v>2678.64570420159</v>
          </cell>
          <cell r="W23">
            <v>5.3120365924538397</v>
          </cell>
          <cell r="X23">
            <v>0.613619001463237</v>
          </cell>
          <cell r="Y23">
            <v>193.13540848918501</v>
          </cell>
          <cell r="Z23">
            <v>333.68103858454299</v>
          </cell>
          <cell r="AA23">
            <v>0.51788048855972002</v>
          </cell>
          <cell r="AB23">
            <v>14.3106339096481</v>
          </cell>
          <cell r="AC23" t="str">
            <v>c</v>
          </cell>
        </row>
        <row r="24">
          <cell r="A24" t="str">
            <v>TRISFLA</v>
          </cell>
          <cell r="B24" t="str">
            <v>Trisetum flavescens</v>
          </cell>
          <cell r="C24" t="str">
            <v>Goudhaver</v>
          </cell>
          <cell r="D24" t="str">
            <v>Trisetum flavescens</v>
          </cell>
          <cell r="E24">
            <v>1312</v>
          </cell>
          <cell r="F24">
            <v>2.4113782728377</v>
          </cell>
          <cell r="G24">
            <v>4280.80100046809</v>
          </cell>
          <cell r="H24">
            <v>2.0100020096069602</v>
          </cell>
          <cell r="I24">
            <v>62.852902736192803</v>
          </cell>
          <cell r="J24">
            <v>7.54972933490372</v>
          </cell>
          <cell r="K24">
            <v>0.59268879610839997</v>
          </cell>
          <cell r="L24">
            <v>88.267026265422402</v>
          </cell>
          <cell r="M24">
            <v>85.493681972798996</v>
          </cell>
          <cell r="N24">
            <v>36.693460661304599</v>
          </cell>
          <cell r="O24">
            <v>38.9608894813978</v>
          </cell>
          <cell r="P24">
            <v>424.027901635847</v>
          </cell>
          <cell r="Q24">
            <v>24.337120503624998</v>
          </cell>
          <cell r="R24">
            <v>31.252268262512999</v>
          </cell>
          <cell r="S24">
            <v>245.55439363246799</v>
          </cell>
          <cell r="T24">
            <v>2.67103761342219</v>
          </cell>
          <cell r="U24">
            <v>8.0923767549739996</v>
          </cell>
          <cell r="V24">
            <v>2999.5449941513498</v>
          </cell>
          <cell r="W24">
            <v>6.64245507055311</v>
          </cell>
          <cell r="X24">
            <v>0.742221530812324</v>
          </cell>
          <cell r="Y24">
            <v>237.33138444865301</v>
          </cell>
          <cell r="Z24">
            <v>315.70407860286298</v>
          </cell>
          <cell r="AA24">
            <v>0.49125555024334999</v>
          </cell>
          <cell r="AB24">
            <v>12.978140446815701</v>
          </cell>
          <cell r="AC24" t="str">
            <v>c</v>
          </cell>
        </row>
        <row r="25">
          <cell r="A25" t="str">
            <v>HORESEC</v>
          </cell>
          <cell r="B25" t="str">
            <v>Hordeum secalinum</v>
          </cell>
          <cell r="C25" t="str">
            <v>Veldgerst</v>
          </cell>
          <cell r="D25" t="str">
            <v>Hordeum secalinum</v>
          </cell>
          <cell r="E25">
            <v>637</v>
          </cell>
          <cell r="F25">
            <v>1.4573217126092</v>
          </cell>
          <cell r="G25">
            <v>3418.6741803177601</v>
          </cell>
          <cell r="H25">
            <v>2.1192562613717998</v>
          </cell>
          <cell r="I25">
            <v>685.46692855021695</v>
          </cell>
          <cell r="J25">
            <v>8.1427931618628495</v>
          </cell>
          <cell r="K25">
            <v>0.99420916487942002</v>
          </cell>
          <cell r="L25">
            <v>89.060654918091004</v>
          </cell>
          <cell r="M25">
            <v>88.505057697403004</v>
          </cell>
          <cell r="N25">
            <v>20.248051895905299</v>
          </cell>
          <cell r="O25">
            <v>25.869488476862301</v>
          </cell>
          <cell r="P25">
            <v>379.55899015105302</v>
          </cell>
          <cell r="Q25">
            <v>22.277980576881198</v>
          </cell>
          <cell r="R25">
            <v>59.956788742824997</v>
          </cell>
          <cell r="S25">
            <v>413.464521408851</v>
          </cell>
          <cell r="T25">
            <v>2.8597156859619601</v>
          </cell>
          <cell r="U25">
            <v>7.4743812662474998</v>
          </cell>
          <cell r="V25">
            <v>2570.2955738231599</v>
          </cell>
          <cell r="W25">
            <v>6.0048755562836797</v>
          </cell>
          <cell r="X25">
            <v>0.65199800157909005</v>
          </cell>
          <cell r="Y25">
            <v>221.30915086106199</v>
          </cell>
          <cell r="Z25">
            <v>246.73716686415401</v>
          </cell>
          <cell r="AA25">
            <v>1.1262615678727901</v>
          </cell>
          <cell r="AB25">
            <v>12.416129284288999</v>
          </cell>
          <cell r="AC25" t="str">
            <v>c</v>
          </cell>
        </row>
        <row r="26">
          <cell r="A26" t="str">
            <v>STRTALO</v>
          </cell>
          <cell r="B26" t="str">
            <v>Stratiotes aloides</v>
          </cell>
          <cell r="C26" t="str">
            <v>Krabbenscheer</v>
          </cell>
          <cell r="D26" t="str">
            <v>Stratiotes aloides</v>
          </cell>
          <cell r="E26">
            <v>1255</v>
          </cell>
          <cell r="F26">
            <v>3.2358924426760001</v>
          </cell>
          <cell r="G26">
            <v>5081.9495555329204</v>
          </cell>
          <cell r="H26">
            <v>4.6479419944174296</v>
          </cell>
          <cell r="I26">
            <v>162.54518169735101</v>
          </cell>
          <cell r="J26">
            <v>12.001843027564901</v>
          </cell>
          <cell r="K26">
            <v>0.76841497033124995</v>
          </cell>
          <cell r="L26">
            <v>78.932200825218999</v>
          </cell>
          <cell r="M26">
            <v>142.14119973835</v>
          </cell>
          <cell r="N26">
            <v>25.217232136485102</v>
          </cell>
          <cell r="O26">
            <v>39.336962079180203</v>
          </cell>
          <cell r="P26">
            <v>517.82793194840701</v>
          </cell>
          <cell r="Q26">
            <v>20.023568099476101</v>
          </cell>
          <cell r="R26">
            <v>73.503858413271999</v>
          </cell>
          <cell r="S26">
            <v>333.442001333517</v>
          </cell>
          <cell r="T26">
            <v>10.2906409858071</v>
          </cell>
          <cell r="U26">
            <v>23.030414513675598</v>
          </cell>
          <cell r="V26">
            <v>5115.8026721809301</v>
          </cell>
          <cell r="W26">
            <v>11.513514164445301</v>
          </cell>
          <cell r="X26">
            <v>1.30993657361043</v>
          </cell>
          <cell r="Y26">
            <v>208.76231492227899</v>
          </cell>
          <cell r="Z26">
            <v>506.82306901672598</v>
          </cell>
          <cell r="AA26">
            <v>0.50051198715893996</v>
          </cell>
          <cell r="AB26">
            <v>19.457314817482398</v>
          </cell>
          <cell r="AC26" t="str">
            <v>c</v>
          </cell>
        </row>
        <row r="27">
          <cell r="A27" t="str">
            <v>FRAGVES</v>
          </cell>
          <cell r="B27" t="str">
            <v>Fragaria vesca</v>
          </cell>
          <cell r="C27" t="str">
            <v>Bosaardbei</v>
          </cell>
          <cell r="D27" t="str">
            <v>Fragaria vesca</v>
          </cell>
          <cell r="E27">
            <v>529</v>
          </cell>
          <cell r="F27">
            <v>6.7128006436816001</v>
          </cell>
          <cell r="G27">
            <v>3152.51114044223</v>
          </cell>
          <cell r="H27">
            <v>3.5174154243295899</v>
          </cell>
          <cell r="I27">
            <v>66.057112283458906</v>
          </cell>
          <cell r="J27">
            <v>8.8566948127140606</v>
          </cell>
          <cell r="K27">
            <v>1.57631587291022</v>
          </cell>
          <cell r="L27">
            <v>68.948910665319005</v>
          </cell>
          <cell r="M27">
            <v>105.93407359629801</v>
          </cell>
          <cell r="N27">
            <v>43.713637467118403</v>
          </cell>
          <cell r="O27">
            <v>44.758405163192997</v>
          </cell>
          <cell r="P27">
            <v>716.97001802263401</v>
          </cell>
          <cell r="Q27">
            <v>46.380231440073999</v>
          </cell>
          <cell r="R27">
            <v>42.281225619033499</v>
          </cell>
          <cell r="S27">
            <v>88.521806801761898</v>
          </cell>
          <cell r="T27">
            <v>6.6503456308898299</v>
          </cell>
          <cell r="U27">
            <v>30.362948777560501</v>
          </cell>
          <cell r="V27">
            <v>2774.9381478643099</v>
          </cell>
          <cell r="W27">
            <v>6.5165056041107698</v>
          </cell>
          <cell r="X27">
            <v>1.69632227044846</v>
          </cell>
          <cell r="Y27">
            <v>257.50279405115901</v>
          </cell>
          <cell r="Z27">
            <v>364.18665160792102</v>
          </cell>
          <cell r="AA27">
            <v>1.5687443054273</v>
          </cell>
          <cell r="AB27">
            <v>15.246953805764701</v>
          </cell>
          <cell r="AC27" t="str">
            <v>c</v>
          </cell>
        </row>
        <row r="28">
          <cell r="A28" t="str">
            <v>GENIANG</v>
          </cell>
          <cell r="B28" t="str">
            <v>Genista anglica</v>
          </cell>
          <cell r="C28" t="str">
            <v>Stekelbrem</v>
          </cell>
          <cell r="D28" t="str">
            <v>Genista anglica</v>
          </cell>
          <cell r="E28">
            <v>558</v>
          </cell>
          <cell r="F28">
            <v>8.2321922058194907</v>
          </cell>
          <cell r="G28">
            <v>3068.6252464484501</v>
          </cell>
          <cell r="H28">
            <v>1.10973596106934</v>
          </cell>
          <cell r="I28">
            <v>21.440903545059001</v>
          </cell>
          <cell r="J28">
            <v>13.5609296422728</v>
          </cell>
          <cell r="K28">
            <v>0.97843277883205004</v>
          </cell>
          <cell r="L28">
            <v>69.489048064025397</v>
          </cell>
          <cell r="M28">
            <v>117.805664900401</v>
          </cell>
          <cell r="N28">
            <v>80.791545034335101</v>
          </cell>
          <cell r="O28">
            <v>103.119998989183</v>
          </cell>
          <cell r="P28">
            <v>1061.2236284657999</v>
          </cell>
          <cell r="Q28">
            <v>36.371356191679901</v>
          </cell>
          <cell r="R28">
            <v>33.757164852764099</v>
          </cell>
          <cell r="S28">
            <v>67.104762334248207</v>
          </cell>
          <cell r="T28">
            <v>7.7539362645164402</v>
          </cell>
          <cell r="U28">
            <v>6.74025893203273</v>
          </cell>
          <cell r="V28">
            <v>3616.9749322861398</v>
          </cell>
          <cell r="W28">
            <v>7.6363676415997803</v>
          </cell>
          <cell r="X28">
            <v>1.3521524279816699</v>
          </cell>
          <cell r="Y28">
            <v>162.84794052549799</v>
          </cell>
          <cell r="Z28">
            <v>286.25083076240901</v>
          </cell>
          <cell r="AA28">
            <v>1.1741264460593901</v>
          </cell>
          <cell r="AB28">
            <v>19.505527249701299</v>
          </cell>
          <cell r="AC28" t="str">
            <v>c</v>
          </cell>
        </row>
        <row r="29">
          <cell r="A29" t="str">
            <v>ILLEVER</v>
          </cell>
          <cell r="B29" t="str">
            <v>Illecebrum verticillatum</v>
          </cell>
          <cell r="C29" t="str">
            <v>Grondster</v>
          </cell>
          <cell r="D29" t="str">
            <v>Illecebrum verticillatum</v>
          </cell>
          <cell r="E29">
            <v>659</v>
          </cell>
          <cell r="F29">
            <v>5.6574036340139999</v>
          </cell>
          <cell r="G29">
            <v>5190.0638103966703</v>
          </cell>
          <cell r="H29">
            <v>2.3399032503157802</v>
          </cell>
          <cell r="I29">
            <v>204.65910128522901</v>
          </cell>
          <cell r="J29">
            <v>14.529715832547099</v>
          </cell>
          <cell r="K29">
            <v>1.0297963824373999</v>
          </cell>
          <cell r="L29">
            <v>106.789515986833</v>
          </cell>
          <cell r="M29">
            <v>161.326378785001</v>
          </cell>
          <cell r="N29">
            <v>77.688907497185596</v>
          </cell>
          <cell r="O29">
            <v>122.778465110946</v>
          </cell>
          <cell r="P29">
            <v>588.31184594434103</v>
          </cell>
          <cell r="Q29">
            <v>61.934446209436103</v>
          </cell>
          <cell r="R29">
            <v>66.373062747662601</v>
          </cell>
          <cell r="S29">
            <v>253.36978379451099</v>
          </cell>
          <cell r="T29">
            <v>7.4371557462362201</v>
          </cell>
          <cell r="U29">
            <v>11.276451153433699</v>
          </cell>
          <cell r="V29">
            <v>5308.6030043987303</v>
          </cell>
          <cell r="W29">
            <v>10.1603690242505</v>
          </cell>
          <cell r="X29">
            <v>1.66491097784381</v>
          </cell>
          <cell r="Y29">
            <v>311.20128735870202</v>
          </cell>
          <cell r="Z29">
            <v>372.2755184422</v>
          </cell>
          <cell r="AA29">
            <v>0.96548594976343105</v>
          </cell>
          <cell r="AB29">
            <v>24.3205035399358</v>
          </cell>
          <cell r="AC29" t="str">
            <v>c</v>
          </cell>
        </row>
        <row r="30">
          <cell r="A30" t="str">
            <v>EUPRSTR</v>
          </cell>
          <cell r="B30" t="str">
            <v>Euphrasia stricta</v>
          </cell>
          <cell r="C30" t="str">
            <v>Stijve ogentroost</v>
          </cell>
          <cell r="D30" t="str">
            <v>Euphrasia stricta</v>
          </cell>
          <cell r="E30">
            <v>2316</v>
          </cell>
          <cell r="F30">
            <v>4.6713828320503001</v>
          </cell>
          <cell r="G30">
            <v>6923.2962786755797</v>
          </cell>
          <cell r="H30">
            <v>5.2246396519925398</v>
          </cell>
          <cell r="I30">
            <v>494.16636822066403</v>
          </cell>
          <cell r="J30">
            <v>12.843042182509899</v>
          </cell>
          <cell r="K30">
            <v>1.3933363165060899</v>
          </cell>
          <cell r="L30">
            <v>108.185357793184</v>
          </cell>
          <cell r="M30">
            <v>285.14020572781999</v>
          </cell>
          <cell r="N30">
            <v>78.191402770126004</v>
          </cell>
          <cell r="O30">
            <v>80.821203755892995</v>
          </cell>
          <cell r="P30">
            <v>368.44389018052999</v>
          </cell>
          <cell r="Q30">
            <v>48.057144503206402</v>
          </cell>
          <cell r="R30">
            <v>61.910084095678599</v>
          </cell>
          <cell r="S30">
            <v>424.138337490727</v>
          </cell>
          <cell r="T30">
            <v>5.4650897690173501</v>
          </cell>
          <cell r="U30">
            <v>11.5840119934943</v>
          </cell>
          <cell r="V30">
            <v>4433.9059051637296</v>
          </cell>
          <cell r="W30">
            <v>10.3375272606156</v>
          </cell>
          <cell r="X30">
            <v>0.75640871070272797</v>
          </cell>
          <cell r="Y30">
            <v>249.922604792946</v>
          </cell>
          <cell r="Z30">
            <v>344.01039975467103</v>
          </cell>
          <cell r="AA30">
            <v>1.3037939697293801</v>
          </cell>
          <cell r="AB30">
            <v>26.647001018454699</v>
          </cell>
          <cell r="AC30" t="str">
            <v>c</v>
          </cell>
        </row>
        <row r="31">
          <cell r="A31" t="str">
            <v>AGRIEUP</v>
          </cell>
          <cell r="B31" t="str">
            <v>Agrimonia eupatoria</v>
          </cell>
          <cell r="C31" t="str">
            <v>Gewone agrimonie</v>
          </cell>
          <cell r="D31" t="str">
            <v>Agrimonia eupatoria</v>
          </cell>
          <cell r="E31">
            <v>13</v>
          </cell>
          <cell r="F31">
            <v>3.7348326418937998</v>
          </cell>
          <cell r="G31">
            <v>4532.4703503852097</v>
          </cell>
          <cell r="H31">
            <v>2.7297548152560398</v>
          </cell>
          <cell r="I31">
            <v>60.652203588556198</v>
          </cell>
          <cell r="J31">
            <v>6.1605959271757804</v>
          </cell>
          <cell r="K31">
            <v>0.52409646798031095</v>
          </cell>
          <cell r="L31">
            <v>89.913896735988999</v>
          </cell>
          <cell r="M31">
            <v>97.001056007777905</v>
          </cell>
          <cell r="N31">
            <v>39.737752111964099</v>
          </cell>
          <cell r="O31">
            <v>44.272409848943802</v>
          </cell>
          <cell r="P31">
            <v>521.012343348375</v>
          </cell>
          <cell r="Q31">
            <v>28.9813766773479</v>
          </cell>
          <cell r="R31">
            <v>25.8086417364146</v>
          </cell>
          <cell r="S31">
            <v>165.60838428524301</v>
          </cell>
          <cell r="T31">
            <v>3.7094011404554199</v>
          </cell>
          <cell r="U31">
            <v>14.2003955612001</v>
          </cell>
          <cell r="V31">
            <v>3110.6702412263098</v>
          </cell>
          <cell r="W31">
            <v>5.8170534815233204</v>
          </cell>
          <cell r="X31">
            <v>0.66549530753293495</v>
          </cell>
          <cell r="Y31">
            <v>225.46077340023001</v>
          </cell>
          <cell r="Z31">
            <v>351.11374345362702</v>
          </cell>
          <cell r="AA31">
            <v>0.50713484858984104</v>
          </cell>
          <cell r="AB31">
            <v>15.905613702396201</v>
          </cell>
          <cell r="AC31" t="str">
            <v>c</v>
          </cell>
        </row>
        <row r="32">
          <cell r="A32" t="str">
            <v>ANTXARI</v>
          </cell>
          <cell r="B32" t="str">
            <v>Anthoxanthum aristatum</v>
          </cell>
          <cell r="C32" t="str">
            <v>Slofhak</v>
          </cell>
          <cell r="D32" t="str">
            <v>Anthoxanthum aristatum</v>
          </cell>
          <cell r="E32">
            <v>67</v>
          </cell>
          <cell r="F32">
            <v>6.2618314326469999</v>
          </cell>
          <cell r="G32">
            <v>4016.4866387469601</v>
          </cell>
          <cell r="H32">
            <v>2.4371265550699399</v>
          </cell>
          <cell r="I32">
            <v>73.9459588120192</v>
          </cell>
          <cell r="J32">
            <v>8.3770189550709109</v>
          </cell>
          <cell r="K32">
            <v>1.22184862512392</v>
          </cell>
          <cell r="L32">
            <v>105.425148096336</v>
          </cell>
          <cell r="M32">
            <v>112.000445618917</v>
          </cell>
          <cell r="N32">
            <v>42.183476898020203</v>
          </cell>
          <cell r="O32">
            <v>64.748845750721401</v>
          </cell>
          <cell r="P32">
            <v>578.64780686587301</v>
          </cell>
          <cell r="Q32">
            <v>48.860081712922501</v>
          </cell>
          <cell r="R32">
            <v>21.545440016961901</v>
          </cell>
          <cell r="S32">
            <v>249.430215213922</v>
          </cell>
          <cell r="T32">
            <v>2.5858186479424798</v>
          </cell>
          <cell r="U32">
            <v>13.300473179292</v>
          </cell>
          <cell r="V32">
            <v>2853.6758123704899</v>
          </cell>
          <cell r="W32">
            <v>5.4389654965805496</v>
          </cell>
          <cell r="X32">
            <v>2.7531793498250998</v>
          </cell>
          <cell r="Y32">
            <v>436.85584741125501</v>
          </cell>
          <cell r="Z32">
            <v>478.95054504900702</v>
          </cell>
          <cell r="AA32">
            <v>1.4041587403098099</v>
          </cell>
          <cell r="AB32">
            <v>12.522906013105599</v>
          </cell>
          <cell r="AC32" t="str">
            <v>c</v>
          </cell>
        </row>
        <row r="33">
          <cell r="A33" t="str">
            <v>SUCCPRA</v>
          </cell>
          <cell r="B33" t="str">
            <v>Succisa pratensis</v>
          </cell>
          <cell r="C33" t="str">
            <v>Blauwe knoop</v>
          </cell>
          <cell r="D33" t="str">
            <v>Succisa pratensis</v>
          </cell>
          <cell r="E33">
            <v>1258</v>
          </cell>
          <cell r="F33">
            <v>5.0614296731495996</v>
          </cell>
          <cell r="G33">
            <v>6207.2069072847999</v>
          </cell>
          <cell r="H33">
            <v>2.5368674293815898</v>
          </cell>
          <cell r="I33">
            <v>65.840858663925999</v>
          </cell>
          <cell r="J33">
            <v>13.020195396310701</v>
          </cell>
          <cell r="K33">
            <v>1.1055649497940401</v>
          </cell>
          <cell r="L33">
            <v>73.285653733910905</v>
          </cell>
          <cell r="M33">
            <v>211.862271926234</v>
          </cell>
          <cell r="N33">
            <v>54.323145036809898</v>
          </cell>
          <cell r="O33">
            <v>63.969558261415401</v>
          </cell>
          <cell r="P33">
            <v>498.73765312288401</v>
          </cell>
          <cell r="Q33">
            <v>30.431911332330301</v>
          </cell>
          <cell r="R33">
            <v>65.114073966217703</v>
          </cell>
          <cell r="S33">
            <v>91.549609760241793</v>
          </cell>
          <cell r="T33">
            <v>5.8749549221592696</v>
          </cell>
          <cell r="U33">
            <v>10.1898142473717</v>
          </cell>
          <cell r="V33">
            <v>5300.5277198207996</v>
          </cell>
          <cell r="W33">
            <v>13.8132122586075</v>
          </cell>
          <cell r="X33">
            <v>0.91330674213360596</v>
          </cell>
          <cell r="Y33">
            <v>239.88010070943801</v>
          </cell>
          <cell r="Z33">
            <v>343.67519830883498</v>
          </cell>
          <cell r="AA33">
            <v>0.95464862787265903</v>
          </cell>
          <cell r="AB33">
            <v>24.2766428210473</v>
          </cell>
          <cell r="AC33" t="str">
            <v>c</v>
          </cell>
        </row>
        <row r="34">
          <cell r="A34" t="str">
            <v>GENTPNE</v>
          </cell>
          <cell r="B34" t="str">
            <v>Gentiana pneumonanthe</v>
          </cell>
          <cell r="C34" t="str">
            <v>Klokjesgentiaan</v>
          </cell>
          <cell r="D34" t="str">
            <v>Gentiana pneumonanthe</v>
          </cell>
          <cell r="E34">
            <v>568</v>
          </cell>
          <cell r="F34">
            <v>8.1593531710473002</v>
          </cell>
          <cell r="G34">
            <v>5689.4906291120496</v>
          </cell>
          <cell r="H34">
            <v>1.27502626373816</v>
          </cell>
          <cell r="I34">
            <v>40.398170175699001</v>
          </cell>
          <cell r="J34">
            <v>11.7001653407038</v>
          </cell>
          <cell r="K34">
            <v>0.93037753253007105</v>
          </cell>
          <cell r="L34">
            <v>68.232242315925703</v>
          </cell>
          <cell r="M34">
            <v>182.19335834015601</v>
          </cell>
          <cell r="N34">
            <v>68.607976729556199</v>
          </cell>
          <cell r="O34">
            <v>83.043633194870296</v>
          </cell>
          <cell r="P34">
            <v>624.08193599308595</v>
          </cell>
          <cell r="Q34">
            <v>35.790081237137798</v>
          </cell>
          <cell r="R34">
            <v>40.822555116851802</v>
          </cell>
          <cell r="S34">
            <v>74.234880180196598</v>
          </cell>
          <cell r="T34">
            <v>4.7910594302198</v>
          </cell>
          <cell r="U34">
            <v>7.8647833463078696</v>
          </cell>
          <cell r="V34">
            <v>4997.2513293150196</v>
          </cell>
          <cell r="W34">
            <v>7.8448613990788596</v>
          </cell>
          <cell r="X34">
            <v>1.3560466869354899</v>
          </cell>
          <cell r="Y34">
            <v>185.95802416645199</v>
          </cell>
          <cell r="Z34">
            <v>258.97211564095397</v>
          </cell>
          <cell r="AA34">
            <v>0.96316870897946105</v>
          </cell>
          <cell r="AB34">
            <v>27.768199773006899</v>
          </cell>
          <cell r="AC34" t="str">
            <v>c</v>
          </cell>
        </row>
        <row r="35">
          <cell r="A35" t="str">
            <v>VIOLCAN</v>
          </cell>
          <cell r="B35" t="str">
            <v>Viola canina</v>
          </cell>
          <cell r="C35" t="str">
            <v>Hondsviooltje</v>
          </cell>
          <cell r="D35" t="str">
            <v>Viola canina</v>
          </cell>
          <cell r="E35">
            <v>1380</v>
          </cell>
          <cell r="F35">
            <v>7.0612474001403003</v>
          </cell>
          <cell r="G35">
            <v>3601.3584298263199</v>
          </cell>
          <cell r="H35">
            <v>2.17389374956874</v>
          </cell>
          <cell r="I35">
            <v>43.298988803045702</v>
          </cell>
          <cell r="J35">
            <v>15.030916585780901</v>
          </cell>
          <cell r="K35">
            <v>1.3978760804489101</v>
          </cell>
          <cell r="L35">
            <v>76.813525981707798</v>
          </cell>
          <cell r="M35">
            <v>130.18730811697301</v>
          </cell>
          <cell r="N35">
            <v>81.643310716381507</v>
          </cell>
          <cell r="O35">
            <v>85.671979270054607</v>
          </cell>
          <cell r="P35">
            <v>286.84920367731303</v>
          </cell>
          <cell r="Q35">
            <v>42.549290541513102</v>
          </cell>
          <cell r="R35">
            <v>29.886338454920899</v>
          </cell>
          <cell r="S35">
            <v>89.771801684167599</v>
          </cell>
          <cell r="T35">
            <v>6.7158533750327196</v>
          </cell>
          <cell r="U35">
            <v>9.8862391259754698</v>
          </cell>
          <cell r="V35">
            <v>3021.2512450781401</v>
          </cell>
          <cell r="W35">
            <v>5.68249984338284</v>
          </cell>
          <cell r="X35">
            <v>0.91174833005342204</v>
          </cell>
          <cell r="Y35">
            <v>223.256865492667</v>
          </cell>
          <cell r="Z35">
            <v>354.573881214577</v>
          </cell>
          <cell r="AA35">
            <v>1.8918381129000901</v>
          </cell>
          <cell r="AB35">
            <v>28.8165454025111</v>
          </cell>
          <cell r="AC35" t="str">
            <v>c</v>
          </cell>
        </row>
        <row r="36">
          <cell r="A36" t="str">
            <v>FILAMIN</v>
          </cell>
          <cell r="B36" t="str">
            <v>Filago minima</v>
          </cell>
          <cell r="C36" t="str">
            <v>Dwergviltkruid</v>
          </cell>
          <cell r="D36" t="str">
            <v>Filago minima</v>
          </cell>
          <cell r="E36">
            <v>524</v>
          </cell>
          <cell r="F36">
            <v>4.3897635984683996</v>
          </cell>
          <cell r="G36">
            <v>2762.9795728261302</v>
          </cell>
          <cell r="H36">
            <v>2.4158098890027402</v>
          </cell>
          <cell r="I36">
            <v>20.949942429560199</v>
          </cell>
          <cell r="J36">
            <v>4.67772041910795</v>
          </cell>
          <cell r="K36">
            <v>0.96271640663559899</v>
          </cell>
          <cell r="L36">
            <v>68.120771223216707</v>
          </cell>
          <cell r="M36">
            <v>74.191113642312203</v>
          </cell>
          <cell r="N36">
            <v>46.7408173918001</v>
          </cell>
          <cell r="O36">
            <v>61.216020242878002</v>
          </cell>
          <cell r="P36">
            <v>213.47471656424099</v>
          </cell>
          <cell r="Q36">
            <v>36.451294169926101</v>
          </cell>
          <cell r="R36">
            <v>12.1439015614755</v>
          </cell>
          <cell r="S36">
            <v>79.330179604810994</v>
          </cell>
          <cell r="T36">
            <v>2.6348366904059</v>
          </cell>
          <cell r="U36">
            <v>9.1704479938778896</v>
          </cell>
          <cell r="V36">
            <v>1982.7048619577899</v>
          </cell>
          <cell r="W36">
            <v>4.65440035652811</v>
          </cell>
          <cell r="X36">
            <v>0.53811949218955601</v>
          </cell>
          <cell r="Y36">
            <v>227.932112913293</v>
          </cell>
          <cell r="Z36">
            <v>310.65106092646698</v>
          </cell>
          <cell r="AA36">
            <v>1.0607766378260599</v>
          </cell>
          <cell r="AB36">
            <v>12.563955822608801</v>
          </cell>
          <cell r="AC36" t="str">
            <v>c</v>
          </cell>
        </row>
        <row r="37">
          <cell r="A37" t="str">
            <v>DIANDEL</v>
          </cell>
          <cell r="B37" t="str">
            <v>Dianthus deltoides</v>
          </cell>
          <cell r="C37" t="str">
            <v>Steenanjer</v>
          </cell>
          <cell r="D37" t="str">
            <v>Dianthus deltoides</v>
          </cell>
          <cell r="E37">
            <v>404</v>
          </cell>
          <cell r="F37">
            <v>3.9590024532807999</v>
          </cell>
          <cell r="G37">
            <v>2968.4304387888701</v>
          </cell>
          <cell r="H37">
            <v>2.1849092074674399</v>
          </cell>
          <cell r="I37">
            <v>28.151907726574599</v>
          </cell>
          <cell r="J37">
            <v>9.89411956727308</v>
          </cell>
          <cell r="K37">
            <v>0.67754109894688996</v>
          </cell>
          <cell r="L37">
            <v>64.466952765509106</v>
          </cell>
          <cell r="M37">
            <v>76.0407816287793</v>
          </cell>
          <cell r="N37">
            <v>39.526073937837303</v>
          </cell>
          <cell r="O37">
            <v>48.798270702232003</v>
          </cell>
          <cell r="P37">
            <v>185.55446740524101</v>
          </cell>
          <cell r="Q37">
            <v>26.7204583315531</v>
          </cell>
          <cell r="R37">
            <v>21.071424359236499</v>
          </cell>
          <cell r="S37">
            <v>73.314430624364903</v>
          </cell>
          <cell r="T37">
            <v>2.9145076094400899</v>
          </cell>
          <cell r="U37">
            <v>6.8704685697617203</v>
          </cell>
          <cell r="V37">
            <v>2629.0480595000799</v>
          </cell>
          <cell r="W37">
            <v>4.7353114560725702</v>
          </cell>
          <cell r="X37">
            <v>0.99650907193694405</v>
          </cell>
          <cell r="Y37">
            <v>227.21039117701</v>
          </cell>
          <cell r="Z37">
            <v>291.09465115891999</v>
          </cell>
          <cell r="AA37">
            <v>0.86327752686987003</v>
          </cell>
          <cell r="AB37">
            <v>15.681705749063999</v>
          </cell>
          <cell r="AC37" t="str">
            <v>r</v>
          </cell>
        </row>
        <row r="38">
          <cell r="A38" t="str">
            <v>CUSCEPT</v>
          </cell>
          <cell r="B38" t="str">
            <v>Cuscuta epithymum</v>
          </cell>
          <cell r="C38" t="str">
            <v>Klein warkruid</v>
          </cell>
          <cell r="D38" t="str">
            <v>Cuscuta epithymum</v>
          </cell>
          <cell r="E38">
            <v>379</v>
          </cell>
          <cell r="F38">
            <v>10.1011090790278</v>
          </cell>
          <cell r="G38">
            <v>2079.6024958088601</v>
          </cell>
          <cell r="H38">
            <v>0.89786291597315104</v>
          </cell>
          <cell r="I38">
            <v>14.834577029661</v>
          </cell>
          <cell r="J38">
            <v>12.826367128345501</v>
          </cell>
          <cell r="K38">
            <v>1.91349466295476</v>
          </cell>
          <cell r="L38">
            <v>50.247533490720002</v>
          </cell>
          <cell r="M38">
            <v>81.973200524052601</v>
          </cell>
          <cell r="N38">
            <v>57.281000511881103</v>
          </cell>
          <cell r="O38">
            <v>83.192133614103</v>
          </cell>
          <cell r="P38">
            <v>1087.9494802173199</v>
          </cell>
          <cell r="Q38">
            <v>31.637965953035099</v>
          </cell>
          <cell r="R38">
            <v>32.141893650214499</v>
          </cell>
          <cell r="S38">
            <v>40.927356290893002</v>
          </cell>
          <cell r="T38">
            <v>6.2933014875442002</v>
          </cell>
          <cell r="U38">
            <v>5.1523095030237096</v>
          </cell>
          <cell r="V38">
            <v>2593.2942312003202</v>
          </cell>
          <cell r="W38">
            <v>6.0981742997121202</v>
          </cell>
          <cell r="X38">
            <v>1.15584347864114</v>
          </cell>
          <cell r="Y38">
            <v>96.573888334963002</v>
          </cell>
          <cell r="Z38">
            <v>282.14949625411998</v>
          </cell>
          <cell r="AA38">
            <v>1.4682844849315699</v>
          </cell>
          <cell r="AB38">
            <v>17.396072656073301</v>
          </cell>
          <cell r="AC38" t="str">
            <v>r</v>
          </cell>
        </row>
        <row r="39">
          <cell r="A39" t="str">
            <v>DACYINC</v>
          </cell>
          <cell r="B39" t="str">
            <v>Dactylorhiza incarnata</v>
          </cell>
          <cell r="C39" t="str">
            <v>Vleeskleurige orchis</v>
          </cell>
          <cell r="D39" t="str">
            <v>Dactylorhiza incarnata</v>
          </cell>
          <cell r="E39">
            <v>884</v>
          </cell>
          <cell r="F39">
            <v>3.7547394733806998</v>
          </cell>
          <cell r="G39">
            <v>5963.4282348417701</v>
          </cell>
          <cell r="H39">
            <v>3.2112583915117598</v>
          </cell>
          <cell r="I39">
            <v>423.080649662258</v>
          </cell>
          <cell r="J39">
            <v>8.4323801715102995</v>
          </cell>
          <cell r="K39">
            <v>1.2155498968940199</v>
          </cell>
          <cell r="L39">
            <v>96.130704083097001</v>
          </cell>
          <cell r="M39">
            <v>164.828220311103</v>
          </cell>
          <cell r="N39">
            <v>30.3314075237348</v>
          </cell>
          <cell r="O39">
            <v>32.4567382581305</v>
          </cell>
          <cell r="P39">
            <v>415.913928797582</v>
          </cell>
          <cell r="Q39">
            <v>29.623124859181001</v>
          </cell>
          <cell r="R39">
            <v>60.865649813322698</v>
          </cell>
          <cell r="S39">
            <v>205.52368554988701</v>
          </cell>
          <cell r="T39">
            <v>5.3025647128784001</v>
          </cell>
          <cell r="U39">
            <v>12.2898397918682</v>
          </cell>
          <cell r="V39">
            <v>5557.53206762832</v>
          </cell>
          <cell r="W39">
            <v>17.207082931115</v>
          </cell>
          <cell r="X39">
            <v>1.05358316366877</v>
          </cell>
          <cell r="Y39">
            <v>303.70466923239599</v>
          </cell>
          <cell r="Z39">
            <v>428.73942500301098</v>
          </cell>
          <cell r="AA39">
            <v>1.1584704402933099</v>
          </cell>
          <cell r="AB39">
            <v>21.634086110291999</v>
          </cell>
          <cell r="AC39" t="str">
            <v>r</v>
          </cell>
        </row>
        <row r="40">
          <cell r="A40" t="str">
            <v>HIEOODO</v>
          </cell>
          <cell r="B40" t="str">
            <v>Hierochloe odorata</v>
          </cell>
          <cell r="C40" t="str">
            <v>Veenreukgras</v>
          </cell>
          <cell r="D40" t="str">
            <v>Hierochloe odorata</v>
          </cell>
          <cell r="E40">
            <v>626</v>
          </cell>
          <cell r="F40">
            <v>3.7944606460375998</v>
          </cell>
          <cell r="G40">
            <v>6002.1831699897803</v>
          </cell>
          <cell r="H40">
            <v>1.96398800116883</v>
          </cell>
          <cell r="I40">
            <v>119.194427404659</v>
          </cell>
          <cell r="J40">
            <v>9.4044726625271</v>
          </cell>
          <cell r="K40">
            <v>0.63050412611109996</v>
          </cell>
          <cell r="L40">
            <v>90.300760581815993</v>
          </cell>
          <cell r="M40">
            <v>190.572186414821</v>
          </cell>
          <cell r="N40">
            <v>39.544363226613399</v>
          </cell>
          <cell r="O40">
            <v>51.546007345537099</v>
          </cell>
          <cell r="P40">
            <v>404.766847545708</v>
          </cell>
          <cell r="Q40">
            <v>31.624858444169799</v>
          </cell>
          <cell r="R40">
            <v>62.450559186661202</v>
          </cell>
          <cell r="S40">
            <v>344.003106316291</v>
          </cell>
          <cell r="T40">
            <v>8.2556998546442006</v>
          </cell>
          <cell r="U40">
            <v>18.794021305330599</v>
          </cell>
          <cell r="V40">
            <v>3022.0806363510201</v>
          </cell>
          <cell r="W40">
            <v>13.6664475046229</v>
          </cell>
          <cell r="X40">
            <v>1.28696465326569</v>
          </cell>
          <cell r="Y40">
            <v>160.366774464255</v>
          </cell>
          <cell r="Z40">
            <v>581.23298949074604</v>
          </cell>
          <cell r="AA40">
            <v>0.57796631090184003</v>
          </cell>
          <cell r="AB40">
            <v>17.323939286266299</v>
          </cell>
          <cell r="AC40" t="str">
            <v>r</v>
          </cell>
        </row>
        <row r="41">
          <cell r="A41" t="str">
            <v>CRUCLAE</v>
          </cell>
          <cell r="B41" t="str">
            <v>Cruciata laevipes</v>
          </cell>
          <cell r="C41" t="str">
            <v>Kruisbladwalstro</v>
          </cell>
          <cell r="D41" t="str">
            <v>Cruciata laevipes</v>
          </cell>
          <cell r="E41">
            <v>548</v>
          </cell>
          <cell r="F41">
            <v>7.5999199648426998</v>
          </cell>
          <cell r="G41">
            <v>4225.25942222904</v>
          </cell>
          <cell r="H41">
            <v>2.7684035896375199</v>
          </cell>
          <cell r="I41">
            <v>59.920855552501997</v>
          </cell>
          <cell r="J41">
            <v>9.3151443826477092</v>
          </cell>
          <cell r="K41">
            <v>1.3158188196957601</v>
          </cell>
          <cell r="L41">
            <v>77.357031860749103</v>
          </cell>
          <cell r="M41">
            <v>82.155900967012997</v>
          </cell>
          <cell r="N41">
            <v>37.200831831551199</v>
          </cell>
          <cell r="O41">
            <v>43.186683607605403</v>
          </cell>
          <cell r="P41">
            <v>630.16946487278801</v>
          </cell>
          <cell r="Q41">
            <v>42.1735120834309</v>
          </cell>
          <cell r="R41">
            <v>34.4388711490706</v>
          </cell>
          <cell r="S41">
            <v>174.53062106075799</v>
          </cell>
          <cell r="T41">
            <v>6.9632462777717397</v>
          </cell>
          <cell r="U41">
            <v>32.199573247554603</v>
          </cell>
          <cell r="V41">
            <v>2833.32093688752</v>
          </cell>
          <cell r="W41">
            <v>5.9500326200435198</v>
          </cell>
          <cell r="X41">
            <v>1.3036216883400999</v>
          </cell>
          <cell r="Y41">
            <v>262.25932905493897</v>
          </cell>
          <cell r="Z41">
            <v>340.56329702575403</v>
          </cell>
          <cell r="AA41">
            <v>0.93301198373587002</v>
          </cell>
          <cell r="AB41">
            <v>14.505560515433199</v>
          </cell>
          <cell r="AC41" t="str">
            <v>r</v>
          </cell>
        </row>
        <row r="42">
          <cell r="A42" t="str">
            <v>GENIPIL</v>
          </cell>
          <cell r="B42" t="str">
            <v>Genista pilosa</v>
          </cell>
          <cell r="C42" t="str">
            <v>Kruipbrem</v>
          </cell>
          <cell r="D42" t="str">
            <v>Genista pilosa</v>
          </cell>
          <cell r="E42">
            <v>560</v>
          </cell>
          <cell r="F42">
            <v>8.3460056230536992</v>
          </cell>
          <cell r="G42">
            <v>1545.02311545207</v>
          </cell>
          <cell r="H42">
            <v>0.81992084622208905</v>
          </cell>
          <cell r="I42">
            <v>15.563677864153799</v>
          </cell>
          <cell r="J42">
            <v>10.298244374723399</v>
          </cell>
          <cell r="K42">
            <v>0.91612652409418904</v>
          </cell>
          <cell r="L42">
            <v>44.7713912717863</v>
          </cell>
          <cell r="M42">
            <v>73.895134675097196</v>
          </cell>
          <cell r="N42">
            <v>62.732946565589003</v>
          </cell>
          <cell r="O42">
            <v>80.013796190784007</v>
          </cell>
          <cell r="P42">
            <v>1105.19786056629</v>
          </cell>
          <cell r="Q42">
            <v>40.373680934637903</v>
          </cell>
          <cell r="R42">
            <v>28.1083970033832</v>
          </cell>
          <cell r="S42">
            <v>37.7873445351429</v>
          </cell>
          <cell r="T42">
            <v>7.71207231046915</v>
          </cell>
          <cell r="U42">
            <v>5.6013797808678696</v>
          </cell>
          <cell r="V42">
            <v>2247.4816518800499</v>
          </cell>
          <cell r="W42">
            <v>4.9013184652682504</v>
          </cell>
          <cell r="X42">
            <v>1.32995623982636</v>
          </cell>
          <cell r="Y42">
            <v>124.141627592765</v>
          </cell>
          <cell r="Z42">
            <v>277.73047305107502</v>
          </cell>
          <cell r="AA42">
            <v>1.08491348105289</v>
          </cell>
          <cell r="AB42">
            <v>14.999400123617701</v>
          </cell>
          <cell r="AC42" t="str">
            <v>r</v>
          </cell>
        </row>
        <row r="43">
          <cell r="A43" t="str">
            <v>PLAAMAR</v>
          </cell>
          <cell r="B43" t="str">
            <v>Plantago maritima</v>
          </cell>
          <cell r="C43" t="str">
            <v>Zeeweegbree</v>
          </cell>
          <cell r="D43" t="str">
            <v>Plantago maritima</v>
          </cell>
          <cell r="E43">
            <v>948</v>
          </cell>
          <cell r="F43">
            <v>2.4786534214698999</v>
          </cell>
          <cell r="G43">
            <v>6497.12061874345</v>
          </cell>
          <cell r="H43">
            <v>2.2263240432549298</v>
          </cell>
          <cell r="I43">
            <v>542.81388376984899</v>
          </cell>
          <cell r="J43">
            <v>15.4667838679207</v>
          </cell>
          <cell r="K43">
            <v>0.85472750731946001</v>
          </cell>
          <cell r="L43">
            <v>128.08735415231999</v>
          </cell>
          <cell r="M43">
            <v>203.577854765175</v>
          </cell>
          <cell r="N43">
            <v>35.486397298962899</v>
          </cell>
          <cell r="O43">
            <v>34.9397607117888</v>
          </cell>
          <cell r="P43">
            <v>302.08706916090199</v>
          </cell>
          <cell r="Q43">
            <v>32.425003071328803</v>
          </cell>
          <cell r="R43">
            <v>98.212231367195301</v>
          </cell>
          <cell r="S43">
            <v>270.57731205501602</v>
          </cell>
          <cell r="T43">
            <v>5.3591030616800097</v>
          </cell>
          <cell r="U43">
            <v>11.170764893326</v>
          </cell>
          <cell r="V43">
            <v>2808.4516556764302</v>
          </cell>
          <cell r="W43">
            <v>9.5140957182406396</v>
          </cell>
          <cell r="X43">
            <v>0.71073960617847098</v>
          </cell>
          <cell r="Y43">
            <v>143.94052828407899</v>
          </cell>
          <cell r="Z43">
            <v>414.181103301939</v>
          </cell>
          <cell r="AA43">
            <v>1.16215356990793</v>
          </cell>
          <cell r="AB43">
            <v>15.4394893876254</v>
          </cell>
          <cell r="AC43" t="str">
            <v>r</v>
          </cell>
        </row>
        <row r="44">
          <cell r="A44" t="str">
            <v>HYPEELO</v>
          </cell>
          <cell r="B44" t="str">
            <v>Hypericum elodes</v>
          </cell>
          <cell r="C44" t="str">
            <v>Moerashertshooi</v>
          </cell>
          <cell r="D44" t="str">
            <v>Hypericum elodes</v>
          </cell>
          <cell r="E44">
            <v>644</v>
          </cell>
          <cell r="F44">
            <v>5.5639452968878</v>
          </cell>
          <cell r="G44">
            <v>5236.2502760248199</v>
          </cell>
          <cell r="H44">
            <v>1.7952189929931599</v>
          </cell>
          <cell r="I44">
            <v>177.339682640055</v>
          </cell>
          <cell r="J44">
            <v>11.436739524637099</v>
          </cell>
          <cell r="K44">
            <v>0.81570511560053005</v>
          </cell>
          <cell r="L44">
            <v>81.887719352071002</v>
          </cell>
          <cell r="M44">
            <v>278.38154643035699</v>
          </cell>
          <cell r="N44">
            <v>14.685110164529799</v>
          </cell>
          <cell r="O44">
            <v>24.483057579577199</v>
          </cell>
          <cell r="P44">
            <v>538.14442712574601</v>
          </cell>
          <cell r="Q44">
            <v>17.406610852724501</v>
          </cell>
          <cell r="R44">
            <v>71.632672273512696</v>
          </cell>
          <cell r="S44">
            <v>353.61172845565102</v>
          </cell>
          <cell r="T44">
            <v>10.475106754245299</v>
          </cell>
          <cell r="U44">
            <v>14.362429484208199</v>
          </cell>
          <cell r="V44">
            <v>4530.3635723052903</v>
          </cell>
          <cell r="W44">
            <v>16.3739892851825</v>
          </cell>
          <cell r="X44">
            <v>0.68453992376565997</v>
          </cell>
          <cell r="Y44">
            <v>192.86897838264699</v>
          </cell>
          <cell r="Z44">
            <v>936.62131971688905</v>
          </cell>
          <cell r="AA44">
            <v>0.68881060937742</v>
          </cell>
          <cell r="AB44">
            <v>17.169226088817599</v>
          </cell>
          <cell r="AC44" t="str">
            <v>r</v>
          </cell>
        </row>
        <row r="45">
          <cell r="A45" t="str">
            <v>PEDIPAL</v>
          </cell>
          <cell r="B45" t="str">
            <v>Pedicularis palustris</v>
          </cell>
          <cell r="C45" t="str">
            <v>Moeraskartelblad</v>
          </cell>
          <cell r="D45" t="str">
            <v>Pedicularis palustris</v>
          </cell>
          <cell r="E45">
            <v>923</v>
          </cell>
          <cell r="F45">
            <v>3.7164564376864</v>
          </cell>
          <cell r="G45">
            <v>5325.2958539155097</v>
          </cell>
          <cell r="H45">
            <v>2.5833969691216301</v>
          </cell>
          <cell r="I45">
            <v>321.75332230849</v>
          </cell>
          <cell r="J45">
            <v>9.4402887453811992</v>
          </cell>
          <cell r="K45">
            <v>0.75266653533500005</v>
          </cell>
          <cell r="L45">
            <v>113.656953820542</v>
          </cell>
          <cell r="M45">
            <v>189.14682268684101</v>
          </cell>
          <cell r="N45">
            <v>31.0058271919271</v>
          </cell>
          <cell r="O45">
            <v>45.651654122090001</v>
          </cell>
          <cell r="P45">
            <v>406.61302214468702</v>
          </cell>
          <cell r="Q45">
            <v>30.9992162093993</v>
          </cell>
          <cell r="R45">
            <v>89.739516636756903</v>
          </cell>
          <cell r="S45">
            <v>184.37493468501199</v>
          </cell>
          <cell r="T45">
            <v>9.0449933891044996</v>
          </cell>
          <cell r="U45">
            <v>13.3824438547291</v>
          </cell>
          <cell r="V45">
            <v>4311.1016171717501</v>
          </cell>
          <cell r="W45">
            <v>14.660005435498899</v>
          </cell>
          <cell r="X45">
            <v>1.54131887664151</v>
          </cell>
          <cell r="Y45">
            <v>266.00157879519003</v>
          </cell>
          <cell r="Z45">
            <v>840.60087614435804</v>
          </cell>
          <cell r="AA45">
            <v>0.56974717886424997</v>
          </cell>
          <cell r="AB45">
            <v>22.215730544339401</v>
          </cell>
          <cell r="AC45" t="str">
            <v>r</v>
          </cell>
        </row>
        <row r="46">
          <cell r="A46" t="str">
            <v>DACYM-M</v>
          </cell>
          <cell r="B46" t="str">
            <v>Dactylorhiza majalis s. majalis</v>
          </cell>
          <cell r="C46" t="str">
            <v>Brede orchis</v>
          </cell>
          <cell r="D46" t="str">
            <v>Dactylorhiza majalis subsp. majalis</v>
          </cell>
          <cell r="E46">
            <v>886</v>
          </cell>
          <cell r="F46">
            <v>5.5426744485060002</v>
          </cell>
          <cell r="G46">
            <v>5295.86419728283</v>
          </cell>
          <cell r="H46">
            <v>3.6148793292277301</v>
          </cell>
          <cell r="I46">
            <v>186.799694293436</v>
          </cell>
          <cell r="J46">
            <v>8.8817291939326992</v>
          </cell>
          <cell r="K46">
            <v>0.94266054856052905</v>
          </cell>
          <cell r="L46">
            <v>68.891516014277002</v>
          </cell>
          <cell r="M46">
            <v>203.74059197253499</v>
          </cell>
          <cell r="N46">
            <v>25.861881952443699</v>
          </cell>
          <cell r="O46">
            <v>31.681441754211001</v>
          </cell>
          <cell r="P46">
            <v>394.94934245622301</v>
          </cell>
          <cell r="Q46">
            <v>24.2398277516177</v>
          </cell>
          <cell r="R46">
            <v>64.642037732405299</v>
          </cell>
          <cell r="S46">
            <v>217.771239362095</v>
          </cell>
          <cell r="T46">
            <v>8.0204782665322103</v>
          </cell>
          <cell r="U46">
            <v>12.1177632440534</v>
          </cell>
          <cell r="V46">
            <v>3698.1669564988902</v>
          </cell>
          <cell r="W46">
            <v>12.908084898884301</v>
          </cell>
          <cell r="X46">
            <v>0.76033564154310695</v>
          </cell>
          <cell r="Y46">
            <v>364.84951129075199</v>
          </cell>
          <cell r="Z46">
            <v>522.29947386599895</v>
          </cell>
          <cell r="AA46">
            <v>0.87426320406117097</v>
          </cell>
          <cell r="AB46">
            <v>17.020125191413801</v>
          </cell>
          <cell r="AC46" t="str">
            <v>r</v>
          </cell>
        </row>
        <row r="47">
          <cell r="A47" t="str">
            <v>PARNPAL</v>
          </cell>
          <cell r="B47" t="str">
            <v>Parnassia palustris</v>
          </cell>
          <cell r="C47" t="str">
            <v>Parnassia</v>
          </cell>
          <cell r="D47" t="str">
            <v>Parnassia palustris</v>
          </cell>
          <cell r="E47">
            <v>921</v>
          </cell>
          <cell r="F47">
            <v>4.4955835730197</v>
          </cell>
          <cell r="G47">
            <v>5573.3563216081902</v>
          </cell>
          <cell r="H47">
            <v>5.3874386115555701</v>
          </cell>
          <cell r="I47">
            <v>510.91697476162102</v>
          </cell>
          <cell r="J47">
            <v>6.9975524542030998</v>
          </cell>
          <cell r="K47">
            <v>1.49688056614746</v>
          </cell>
          <cell r="L47">
            <v>87.238839339139801</v>
          </cell>
          <cell r="M47">
            <v>201.81143754870101</v>
          </cell>
          <cell r="N47">
            <v>39.488821330493302</v>
          </cell>
          <cell r="O47">
            <v>45.911190650063503</v>
          </cell>
          <cell r="P47">
            <v>388.52908899367799</v>
          </cell>
          <cell r="Q47">
            <v>32.623405248731601</v>
          </cell>
          <cell r="R47">
            <v>82.559126179614495</v>
          </cell>
          <cell r="S47">
            <v>435.67271941789301</v>
          </cell>
          <cell r="T47">
            <v>5.5231264462796901</v>
          </cell>
          <cell r="U47">
            <v>11.482939690723301</v>
          </cell>
          <cell r="V47">
            <v>6074.3009596533602</v>
          </cell>
          <cell r="W47">
            <v>15.6387346482399</v>
          </cell>
          <cell r="X47">
            <v>0.97908807565748102</v>
          </cell>
          <cell r="Y47">
            <v>247.74737701747</v>
          </cell>
          <cell r="Z47">
            <v>339.85526062079299</v>
          </cell>
          <cell r="AA47">
            <v>1.50533732197711</v>
          </cell>
          <cell r="AB47">
            <v>21.212992025049001</v>
          </cell>
          <cell r="AC47" t="str">
            <v>r</v>
          </cell>
        </row>
        <row r="48">
          <cell r="A48" t="str">
            <v>LYCOINU</v>
          </cell>
          <cell r="B48" t="str">
            <v>Lycopodiella inundata</v>
          </cell>
          <cell r="C48" t="str">
            <v>Moeraswolfsklauw</v>
          </cell>
          <cell r="D48" t="str">
            <v>Lycopodiella inundata</v>
          </cell>
          <cell r="E48">
            <v>777</v>
          </cell>
          <cell r="F48">
            <v>8.1037371057781993</v>
          </cell>
          <cell r="G48">
            <v>3904.4245655873301</v>
          </cell>
          <cell r="H48">
            <v>1.1293401780494901</v>
          </cell>
          <cell r="I48">
            <v>14.568296808607201</v>
          </cell>
          <cell r="J48">
            <v>13.7266809575135</v>
          </cell>
          <cell r="K48">
            <v>0.70644720090515001</v>
          </cell>
          <cell r="L48">
            <v>63.945564403174203</v>
          </cell>
          <cell r="M48">
            <v>146.06369063668299</v>
          </cell>
          <cell r="N48">
            <v>63.864475762085704</v>
          </cell>
          <cell r="O48">
            <v>91.593257142786399</v>
          </cell>
          <cell r="P48">
            <v>961.51605835340297</v>
          </cell>
          <cell r="Q48">
            <v>34.936690523820197</v>
          </cell>
          <cell r="R48">
            <v>50.478959874686701</v>
          </cell>
          <cell r="S48">
            <v>71.984898788554005</v>
          </cell>
          <cell r="T48">
            <v>5.4035792582245996</v>
          </cell>
          <cell r="U48">
            <v>6.2030247634135796</v>
          </cell>
          <cell r="V48">
            <v>3553.1275622066</v>
          </cell>
          <cell r="W48">
            <v>6.9439872427326401</v>
          </cell>
          <cell r="X48">
            <v>1.112249875302</v>
          </cell>
          <cell r="Y48">
            <v>188.70769320650999</v>
          </cell>
          <cell r="Z48">
            <v>201.14739898641901</v>
          </cell>
          <cell r="AA48">
            <v>0.99761761590485998</v>
          </cell>
          <cell r="AB48">
            <v>22.708820513440799</v>
          </cell>
          <cell r="AC48" t="str">
            <v>r</v>
          </cell>
        </row>
        <row r="49">
          <cell r="A49" t="str">
            <v>DACYMAC</v>
          </cell>
          <cell r="B49" t="str">
            <v>Dactylorhiza maculata</v>
          </cell>
          <cell r="C49" t="str">
            <v>Gevlekte orchis</v>
          </cell>
          <cell r="D49" t="str">
            <v>Dactylorhiza maculata</v>
          </cell>
          <cell r="E49">
            <v>1616</v>
          </cell>
          <cell r="F49">
            <v>6.2265706601639002</v>
          </cell>
          <cell r="G49">
            <v>7495.8650681469499</v>
          </cell>
          <cell r="H49">
            <v>2.243526690725</v>
          </cell>
          <cell r="I49">
            <v>54.786594179121899</v>
          </cell>
          <cell r="J49">
            <v>12.9304364544841</v>
          </cell>
          <cell r="K49">
            <v>1.8620405722589199</v>
          </cell>
          <cell r="L49">
            <v>82.585323715504998</v>
          </cell>
          <cell r="M49">
            <v>203.604698420831</v>
          </cell>
          <cell r="N49">
            <v>62.051090249843902</v>
          </cell>
          <cell r="O49">
            <v>85.828953253601796</v>
          </cell>
          <cell r="P49">
            <v>524.465143493494</v>
          </cell>
          <cell r="Q49">
            <v>35.128000482721298</v>
          </cell>
          <cell r="R49">
            <v>45.300086132406797</v>
          </cell>
          <cell r="S49">
            <v>80.310935707548794</v>
          </cell>
          <cell r="T49">
            <v>4.6876878605533197</v>
          </cell>
          <cell r="U49">
            <v>12.2335654430711</v>
          </cell>
          <cell r="V49">
            <v>6505.2609474133396</v>
          </cell>
          <cell r="W49">
            <v>11.610306846111</v>
          </cell>
          <cell r="X49">
            <v>0.79650108761724703</v>
          </cell>
          <cell r="Y49">
            <v>289.68832899279698</v>
          </cell>
          <cell r="Z49">
            <v>359.90475194841099</v>
          </cell>
          <cell r="AA49">
            <v>1.4847501412491</v>
          </cell>
          <cell r="AB49">
            <v>37.883108311940603</v>
          </cell>
          <cell r="AC49" t="str">
            <v>r</v>
          </cell>
        </row>
        <row r="50">
          <cell r="A50" t="str">
            <v>OENALAC</v>
          </cell>
          <cell r="B50" t="str">
            <v>Oenanthe lachenalii</v>
          </cell>
          <cell r="C50" t="str">
            <v>Zilt torkruid</v>
          </cell>
          <cell r="D50" t="str">
            <v>Oenanthe lachenalii</v>
          </cell>
          <cell r="E50">
            <v>870</v>
          </cell>
          <cell r="F50">
            <v>3.6973281793335002</v>
          </cell>
          <cell r="G50">
            <v>6063.4699447684798</v>
          </cell>
          <cell r="H50">
            <v>4.7392614953207204</v>
          </cell>
          <cell r="I50">
            <v>606.71253198215095</v>
          </cell>
          <cell r="J50">
            <v>9.2929318220962607</v>
          </cell>
          <cell r="K50">
            <v>0.91971786383294996</v>
          </cell>
          <cell r="L50">
            <v>122.500532262459</v>
          </cell>
          <cell r="M50">
            <v>124.262496099687</v>
          </cell>
          <cell r="N50">
            <v>31.732671254540701</v>
          </cell>
          <cell r="O50">
            <v>31.256426269592598</v>
          </cell>
          <cell r="P50">
            <v>405.33693843834499</v>
          </cell>
          <cell r="Q50">
            <v>36.300992275651097</v>
          </cell>
          <cell r="R50">
            <v>99.951597808785095</v>
          </cell>
          <cell r="S50">
            <v>405.94017942168398</v>
          </cell>
          <cell r="T50">
            <v>5.0381276038936003</v>
          </cell>
          <cell r="U50">
            <v>19.499121418720801</v>
          </cell>
          <cell r="V50">
            <v>4441.2966464830597</v>
          </cell>
          <cell r="W50">
            <v>9.1314889303173903</v>
          </cell>
          <cell r="X50">
            <v>1.0442457985945299</v>
          </cell>
          <cell r="Y50">
            <v>445.30705646081202</v>
          </cell>
          <cell r="Z50">
            <v>358.53118185153801</v>
          </cell>
          <cell r="AA50">
            <v>1.5737187543684801</v>
          </cell>
          <cell r="AB50">
            <v>12.1809178189996</v>
          </cell>
          <cell r="AC50" t="str">
            <v>r</v>
          </cell>
        </row>
        <row r="51">
          <cell r="A51" t="str">
            <v>ARMEMAR</v>
          </cell>
          <cell r="B51" t="str">
            <v>Armeria maritima</v>
          </cell>
          <cell r="C51" t="str">
            <v>Engels gras</v>
          </cell>
          <cell r="D51" t="str">
            <v>Armeria maritima</v>
          </cell>
          <cell r="E51">
            <v>91</v>
          </cell>
          <cell r="F51">
            <v>1.9908955531300001</v>
          </cell>
          <cell r="G51">
            <v>7954.4775676272502</v>
          </cell>
          <cell r="H51">
            <v>2.3775989887223501</v>
          </cell>
          <cell r="I51">
            <v>583.10828629483206</v>
          </cell>
          <cell r="J51">
            <v>13.303420642445801</v>
          </cell>
          <cell r="K51">
            <v>0.88728136237551902</v>
          </cell>
          <cell r="L51">
            <v>185.95554455631199</v>
          </cell>
          <cell r="M51">
            <v>249.89251364351699</v>
          </cell>
          <cell r="N51">
            <v>46.4093169321308</v>
          </cell>
          <cell r="O51">
            <v>52.673681990437601</v>
          </cell>
          <cell r="P51">
            <v>228.31721513888601</v>
          </cell>
          <cell r="Q51">
            <v>31.077853252716402</v>
          </cell>
          <cell r="R51">
            <v>134.86003712982199</v>
          </cell>
          <cell r="S51">
            <v>341.80469342542898</v>
          </cell>
          <cell r="T51">
            <v>4.46879921849591</v>
          </cell>
          <cell r="U51">
            <v>13.167172208281301</v>
          </cell>
          <cell r="V51">
            <v>2716.6303064357598</v>
          </cell>
          <cell r="W51">
            <v>9.1569323700952108</v>
          </cell>
          <cell r="X51">
            <v>0.577277829004327</v>
          </cell>
          <cell r="Y51">
            <v>164.01566243999</v>
          </cell>
          <cell r="Z51">
            <v>385.44976024935897</v>
          </cell>
          <cell r="AA51">
            <v>1.18160587311369</v>
          </cell>
          <cell r="AB51">
            <v>30.2287952974322</v>
          </cell>
          <cell r="AC51" t="str">
            <v>r</v>
          </cell>
        </row>
        <row r="52">
          <cell r="A52" t="str">
            <v>PLAAMED</v>
          </cell>
          <cell r="B52" t="str">
            <v>Plantago media</v>
          </cell>
          <cell r="C52" t="str">
            <v>Ruige weegbree</v>
          </cell>
          <cell r="D52" t="str">
            <v>Plantago media</v>
          </cell>
          <cell r="E52">
            <v>949</v>
          </cell>
          <cell r="F52">
            <v>2.0409131761664998</v>
          </cell>
          <cell r="G52">
            <v>4189.3792917911196</v>
          </cell>
          <cell r="H52">
            <v>1.9623146111149501</v>
          </cell>
          <cell r="I52">
            <v>61.700953661203997</v>
          </cell>
          <cell r="J52">
            <v>5.80103464334083</v>
          </cell>
          <cell r="K52">
            <v>0.49492222693625798</v>
          </cell>
          <cell r="L52">
            <v>89.205297860387702</v>
          </cell>
          <cell r="M52">
            <v>92.999981288395901</v>
          </cell>
          <cell r="N52">
            <v>43.107999286485203</v>
          </cell>
          <cell r="O52">
            <v>42.651833622562101</v>
          </cell>
          <cell r="P52">
            <v>347.10013389956299</v>
          </cell>
          <cell r="Q52">
            <v>21.3652238374898</v>
          </cell>
          <cell r="R52">
            <v>22.676584026602299</v>
          </cell>
          <cell r="S52">
            <v>180.84625910069801</v>
          </cell>
          <cell r="T52">
            <v>3.1065996693120201</v>
          </cell>
          <cell r="U52">
            <v>9.1757292984306993</v>
          </cell>
          <cell r="V52">
            <v>2722.2528916760102</v>
          </cell>
          <cell r="W52">
            <v>5.9357573064970097</v>
          </cell>
          <cell r="X52">
            <v>0.66253116180930205</v>
          </cell>
          <cell r="Y52">
            <v>224.77127457897399</v>
          </cell>
          <cell r="Z52">
            <v>306.25949004608702</v>
          </cell>
          <cell r="AA52">
            <v>0.46318596198782003</v>
          </cell>
          <cell r="AB52">
            <v>12.470677061925199</v>
          </cell>
          <cell r="AC52" t="str">
            <v>r</v>
          </cell>
        </row>
        <row r="53">
          <cell r="A53" t="str">
            <v>ERODGLU</v>
          </cell>
          <cell r="B53" t="str">
            <v>Erodium lebelii</v>
          </cell>
          <cell r="C53" t="str">
            <v>Kleverige reigersbek</v>
          </cell>
          <cell r="D53" t="str">
            <v>Erodium lebelii</v>
          </cell>
          <cell r="E53">
            <v>481</v>
          </cell>
          <cell r="F53">
            <v>1.6465959722943999</v>
          </cell>
          <cell r="G53">
            <v>1783.1388717672301</v>
          </cell>
          <cell r="H53">
            <v>1.65885155738829</v>
          </cell>
          <cell r="I53">
            <v>47.5908949228944</v>
          </cell>
          <cell r="J53">
            <v>3.3247517134412599</v>
          </cell>
          <cell r="K53">
            <v>1.0423263192624701</v>
          </cell>
          <cell r="L53">
            <v>41.353989028759699</v>
          </cell>
          <cell r="M53">
            <v>80.108303904402305</v>
          </cell>
          <cell r="N53">
            <v>52.263750821884301</v>
          </cell>
          <cell r="O53">
            <v>45.347691647151997</v>
          </cell>
          <cell r="P53">
            <v>154.558099226341</v>
          </cell>
          <cell r="Q53">
            <v>25.110160449656199</v>
          </cell>
          <cell r="R53">
            <v>24.9291728286546</v>
          </cell>
          <cell r="S53">
            <v>113.133163296989</v>
          </cell>
          <cell r="T53">
            <v>4.1702879338821699</v>
          </cell>
          <cell r="U53">
            <v>14.0243369030946</v>
          </cell>
          <cell r="V53">
            <v>1341.0700139027499</v>
          </cell>
          <cell r="W53">
            <v>3.0878487548300702</v>
          </cell>
          <cell r="X53">
            <v>1.4011051969486299</v>
          </cell>
          <cell r="Y53">
            <v>222.71063971307899</v>
          </cell>
          <cell r="Z53">
            <v>247.48097791900901</v>
          </cell>
          <cell r="AA53">
            <v>0.93561625763600198</v>
          </cell>
          <cell r="AB53">
            <v>9.5586133415915207</v>
          </cell>
          <cell r="AC53" t="str">
            <v>r</v>
          </cell>
        </row>
        <row r="54">
          <cell r="A54" t="str">
            <v>ERIOVAG</v>
          </cell>
          <cell r="B54" t="str">
            <v>Eriophorum vaginatum</v>
          </cell>
          <cell r="C54" t="str">
            <v>Eenarig wollegras</v>
          </cell>
          <cell r="D54" t="str">
            <v>Eriophorum vaginatum</v>
          </cell>
          <cell r="E54">
            <v>479</v>
          </cell>
          <cell r="F54">
            <v>3.6172055645471999</v>
          </cell>
          <cell r="G54">
            <v>2804.5226470758198</v>
          </cell>
          <cell r="H54">
            <v>0.35965529705424498</v>
          </cell>
          <cell r="I54">
            <v>24.018999185942199</v>
          </cell>
          <cell r="J54">
            <v>11.2564888640077</v>
          </cell>
          <cell r="K54">
            <v>0.62808794652911903</v>
          </cell>
          <cell r="L54">
            <v>68.521525364888603</v>
          </cell>
          <cell r="M54">
            <v>154.39217912825401</v>
          </cell>
          <cell r="N54">
            <v>102.174752584095</v>
          </cell>
          <cell r="O54">
            <v>163.89925993582301</v>
          </cell>
          <cell r="P54">
            <v>631.81015471926196</v>
          </cell>
          <cell r="Q54">
            <v>38.647383788524003</v>
          </cell>
          <cell r="R54">
            <v>69.943506087551299</v>
          </cell>
          <cell r="S54">
            <v>58.076241322058401</v>
          </cell>
          <cell r="T54">
            <v>9.8651870970965003</v>
          </cell>
          <cell r="U54">
            <v>6.6183897624386203</v>
          </cell>
          <cell r="V54">
            <v>5319.2387944168604</v>
          </cell>
          <cell r="W54">
            <v>18.367861707851201</v>
          </cell>
          <cell r="X54">
            <v>1.8538663605642001</v>
          </cell>
          <cell r="Y54">
            <v>185.416929817842</v>
          </cell>
          <cell r="Z54">
            <v>578.46239395534099</v>
          </cell>
          <cell r="AA54">
            <v>1.02340663862783</v>
          </cell>
          <cell r="AB54">
            <v>22.404646076131101</v>
          </cell>
          <cell r="AC54" t="str">
            <v>r</v>
          </cell>
        </row>
        <row r="55">
          <cell r="A55" t="str">
            <v>LISTOVA</v>
          </cell>
          <cell r="B55" t="str">
            <v>Listera ovata</v>
          </cell>
          <cell r="C55" t="str">
            <v>Grote keverorchis</v>
          </cell>
          <cell r="D55" t="str">
            <v>Listera ovata</v>
          </cell>
          <cell r="E55">
            <v>750</v>
          </cell>
          <cell r="F55">
            <v>5.5686661479142998</v>
          </cell>
          <cell r="G55">
            <v>3382.8792468277802</v>
          </cell>
          <cell r="H55">
            <v>3.73484660139178</v>
          </cell>
          <cell r="I55">
            <v>45.973244101637697</v>
          </cell>
          <cell r="J55">
            <v>13.242476320966601</v>
          </cell>
          <cell r="K55">
            <v>1.5403880631301301</v>
          </cell>
          <cell r="L55">
            <v>58.045507999561003</v>
          </cell>
          <cell r="M55">
            <v>116.053850691534</v>
          </cell>
          <cell r="N55">
            <v>54.056002478318</v>
          </cell>
          <cell r="O55">
            <v>48.386391832465399</v>
          </cell>
          <cell r="P55">
            <v>772.55868799441998</v>
          </cell>
          <cell r="Q55">
            <v>49.066226842636603</v>
          </cell>
          <cell r="R55">
            <v>49.8725847863086</v>
          </cell>
          <cell r="S55">
            <v>77.703246447114196</v>
          </cell>
          <cell r="T55">
            <v>5.8988020256378002</v>
          </cell>
          <cell r="U55">
            <v>26.969855677166699</v>
          </cell>
          <cell r="V55">
            <v>3152.6975667946599</v>
          </cell>
          <cell r="W55">
            <v>7.6580697182843203</v>
          </cell>
          <cell r="X55">
            <v>1.6612985570219001</v>
          </cell>
          <cell r="Y55">
            <v>273.05633779610298</v>
          </cell>
          <cell r="Z55">
            <v>297.92502504903302</v>
          </cell>
          <cell r="AA55">
            <v>1.2912234540120899</v>
          </cell>
          <cell r="AB55">
            <v>18.972621983183501</v>
          </cell>
          <cell r="AC55" t="str">
            <v>r</v>
          </cell>
        </row>
        <row r="56">
          <cell r="A56" t="str">
            <v>LEONHIS</v>
          </cell>
          <cell r="B56" t="str">
            <v>Leontodon hispidus</v>
          </cell>
          <cell r="C56" t="str">
            <v>Ruige leeuwentand</v>
          </cell>
          <cell r="D56" t="str">
            <v>Leontodon hispidus</v>
          </cell>
          <cell r="E56">
            <v>726</v>
          </cell>
          <cell r="F56">
            <v>2.7429364630366</v>
          </cell>
          <cell r="G56">
            <v>3767.6578315276602</v>
          </cell>
          <cell r="H56">
            <v>2.3958268360972999</v>
          </cell>
          <cell r="I56">
            <v>54.080858470893901</v>
          </cell>
          <cell r="J56">
            <v>6.4557295771454903</v>
          </cell>
          <cell r="K56">
            <v>0.60697801377986904</v>
          </cell>
          <cell r="L56">
            <v>77.852076562115599</v>
          </cell>
          <cell r="M56">
            <v>83.563857257901006</v>
          </cell>
          <cell r="N56">
            <v>39.309790747071602</v>
          </cell>
          <cell r="O56">
            <v>39.742197885812899</v>
          </cell>
          <cell r="P56">
            <v>450.10506262193002</v>
          </cell>
          <cell r="Q56">
            <v>23.664863988644999</v>
          </cell>
          <cell r="R56">
            <v>23.113308612665399</v>
          </cell>
          <cell r="S56">
            <v>200.14815122536299</v>
          </cell>
          <cell r="T56">
            <v>3.1573915209210099</v>
          </cell>
          <cell r="U56">
            <v>10.5926012433587</v>
          </cell>
          <cell r="V56">
            <v>2833.2954850296701</v>
          </cell>
          <cell r="W56">
            <v>5.48838203661228</v>
          </cell>
          <cell r="X56">
            <v>0.59013681691333197</v>
          </cell>
          <cell r="Y56">
            <v>236.50107929074599</v>
          </cell>
          <cell r="Z56">
            <v>292.99018540422099</v>
          </cell>
          <cell r="AA56">
            <v>0.55831872345296896</v>
          </cell>
          <cell r="AB56">
            <v>11.8122302955636</v>
          </cell>
          <cell r="AC56" t="str">
            <v>r</v>
          </cell>
        </row>
        <row r="57">
          <cell r="A57" t="str">
            <v>LINUCAT</v>
          </cell>
          <cell r="B57" t="str">
            <v>Linum catharticum</v>
          </cell>
          <cell r="C57" t="str">
            <v>Geelhartje</v>
          </cell>
          <cell r="D57" t="str">
            <v>Linum catharticum</v>
          </cell>
          <cell r="E57">
            <v>747</v>
          </cell>
          <cell r="F57">
            <v>3.8782856294956001</v>
          </cell>
          <cell r="G57">
            <v>6240.4352572820699</v>
          </cell>
          <cell r="H57">
            <v>3.5634538643493401</v>
          </cell>
          <cell r="I57">
            <v>587.02363074111395</v>
          </cell>
          <cell r="J57">
            <v>11.785775498444901</v>
          </cell>
          <cell r="K57">
            <v>1.1616838271943599</v>
          </cell>
          <cell r="L57">
            <v>103.246185501361</v>
          </cell>
          <cell r="M57">
            <v>263.84096369123699</v>
          </cell>
          <cell r="N57">
            <v>70.017066913842299</v>
          </cell>
          <cell r="O57">
            <v>70.726724647616507</v>
          </cell>
          <cell r="P57">
            <v>418.99052324107203</v>
          </cell>
          <cell r="Q57">
            <v>45.283388703082998</v>
          </cell>
          <cell r="R57">
            <v>45.865222659864102</v>
          </cell>
          <cell r="S57">
            <v>484.01142054121101</v>
          </cell>
          <cell r="T57">
            <v>5.1249817583649397</v>
          </cell>
          <cell r="U57">
            <v>11.5492632297032</v>
          </cell>
          <cell r="V57">
            <v>4190.7193688920697</v>
          </cell>
          <cell r="W57">
            <v>9.4721644095419393</v>
          </cell>
          <cell r="X57">
            <v>0.617243513048646</v>
          </cell>
          <cell r="Y57">
            <v>212.169121310473</v>
          </cell>
          <cell r="Z57">
            <v>304.44706583831203</v>
          </cell>
          <cell r="AA57">
            <v>1.0985983755375299</v>
          </cell>
          <cell r="AB57">
            <v>23.752605502189802</v>
          </cell>
          <cell r="AC57" t="str">
            <v>r</v>
          </cell>
        </row>
        <row r="58">
          <cell r="A58" t="str">
            <v>EPIPPAL</v>
          </cell>
          <cell r="B58" t="str">
            <v>Epipactis palustris</v>
          </cell>
          <cell r="C58" t="str">
            <v>Moeraswespenorchis</v>
          </cell>
          <cell r="D58" t="str">
            <v>Epipactis palustris</v>
          </cell>
          <cell r="E58">
            <v>461</v>
          </cell>
          <cell r="F58">
            <v>4.4400879268200004</v>
          </cell>
          <cell r="G58">
            <v>5934.7947636878098</v>
          </cell>
          <cell r="H58">
            <v>3.9994112104069099</v>
          </cell>
          <cell r="I58">
            <v>460.09240476020898</v>
          </cell>
          <cell r="J58">
            <v>7.5202398744694996</v>
          </cell>
          <cell r="K58">
            <v>1.37508656097169</v>
          </cell>
          <cell r="L58">
            <v>89.489031592802604</v>
          </cell>
          <cell r="M58">
            <v>181.97589465225701</v>
          </cell>
          <cell r="N58">
            <v>42.243640060290502</v>
          </cell>
          <cell r="O58">
            <v>45.830959814243499</v>
          </cell>
          <cell r="P58">
            <v>409.42483383590599</v>
          </cell>
          <cell r="Q58">
            <v>36.1492656107065</v>
          </cell>
          <cell r="R58">
            <v>65.721465097836401</v>
          </cell>
          <cell r="S58">
            <v>443.453695737418</v>
          </cell>
          <cell r="T58">
            <v>4.5398767672315197</v>
          </cell>
          <cell r="U58">
            <v>12.2773987955638</v>
          </cell>
          <cell r="V58">
            <v>5582.0236577190399</v>
          </cell>
          <cell r="W58">
            <v>11.7474548132287</v>
          </cell>
          <cell r="X58">
            <v>0.97943939636454103</v>
          </cell>
          <cell r="Y58">
            <v>245.49703173972799</v>
          </cell>
          <cell r="Z58">
            <v>340.91984306942402</v>
          </cell>
          <cell r="AA58">
            <v>1.3472385280397601</v>
          </cell>
          <cell r="AB58">
            <v>21.180001650228899</v>
          </cell>
          <cell r="AC58" t="str">
            <v>r</v>
          </cell>
        </row>
        <row r="59">
          <cell r="A59" t="str">
            <v>OXYCPAL</v>
          </cell>
          <cell r="B59" t="str">
            <v>Oxycoccus palustris</v>
          </cell>
          <cell r="C59" t="str">
            <v>Kleine veenbes</v>
          </cell>
          <cell r="D59" t="str">
            <v>Oxycoccus palustris</v>
          </cell>
          <cell r="E59">
            <v>913</v>
          </cell>
          <cell r="F59">
            <v>5.4235366745169102</v>
          </cell>
          <cell r="G59">
            <v>3724.5374243535598</v>
          </cell>
          <cell r="H59">
            <v>0.54201510167913103</v>
          </cell>
          <cell r="I59">
            <v>26.531097624835699</v>
          </cell>
          <cell r="J59">
            <v>12.3519209525262</v>
          </cell>
          <cell r="K59">
            <v>0.59932098291599001</v>
          </cell>
          <cell r="L59">
            <v>72.212805180182798</v>
          </cell>
          <cell r="M59">
            <v>296.21575281228201</v>
          </cell>
          <cell r="N59">
            <v>84.452298961615199</v>
          </cell>
          <cell r="O59">
            <v>135.33750365222801</v>
          </cell>
          <cell r="P59">
            <v>815.78905965067895</v>
          </cell>
          <cell r="Q59">
            <v>35.781312823260201</v>
          </cell>
          <cell r="R59">
            <v>81.964692993041794</v>
          </cell>
          <cell r="S59">
            <v>92.242697119819894</v>
          </cell>
          <cell r="T59">
            <v>9.7438478586150996</v>
          </cell>
          <cell r="U59">
            <v>6.9496325438871898</v>
          </cell>
          <cell r="V59">
            <v>5217.3565778317998</v>
          </cell>
          <cell r="W59">
            <v>15.616456554867099</v>
          </cell>
          <cell r="X59">
            <v>2.3384520093893402</v>
          </cell>
          <cell r="Y59">
            <v>213.969920557373</v>
          </cell>
          <cell r="Z59">
            <v>616.57101981944299</v>
          </cell>
          <cell r="AA59">
            <v>0.97678978020445895</v>
          </cell>
          <cell r="AB59">
            <v>27.486745662885799</v>
          </cell>
          <cell r="AC59" t="str">
            <v>r</v>
          </cell>
        </row>
        <row r="60">
          <cell r="A60" t="str">
            <v>THYMPUL</v>
          </cell>
          <cell r="B60" t="str">
            <v>Thymus pulegioides</v>
          </cell>
          <cell r="C60" t="str">
            <v>Grote tijm</v>
          </cell>
          <cell r="D60" t="str">
            <v>Thymus pulegioides</v>
          </cell>
          <cell r="E60">
            <v>1283</v>
          </cell>
          <cell r="F60">
            <v>2.907450632113</v>
          </cell>
          <cell r="G60">
            <v>3029.0491092471998</v>
          </cell>
          <cell r="H60">
            <v>4.3054071099576898</v>
          </cell>
          <cell r="I60">
            <v>38.936594852627998</v>
          </cell>
          <cell r="J60">
            <v>6.7579201682314496</v>
          </cell>
          <cell r="K60">
            <v>0.90146319320736001</v>
          </cell>
          <cell r="L60">
            <v>80.5179245886698</v>
          </cell>
          <cell r="M60">
            <v>89.462399687704405</v>
          </cell>
          <cell r="N60">
            <v>51.404781710142899</v>
          </cell>
          <cell r="O60">
            <v>47.660653105100003</v>
          </cell>
          <cell r="P60">
            <v>211.57191793297301</v>
          </cell>
          <cell r="Q60">
            <v>27.034300311901902</v>
          </cell>
          <cell r="R60">
            <v>22.839349206838499</v>
          </cell>
          <cell r="S60">
            <v>117.02475121451</v>
          </cell>
          <cell r="T60">
            <v>4.2294403401063096</v>
          </cell>
          <cell r="U60">
            <v>10.0486973795254</v>
          </cell>
          <cell r="V60">
            <v>1746.8599163238</v>
          </cell>
          <cell r="W60">
            <v>4.1814057050657096</v>
          </cell>
          <cell r="X60">
            <v>1.0076709716957699</v>
          </cell>
          <cell r="Y60">
            <v>176.147739483088</v>
          </cell>
          <cell r="Z60">
            <v>249.78601177665101</v>
          </cell>
          <cell r="AA60">
            <v>0.75907750057828904</v>
          </cell>
          <cell r="AB60">
            <v>13.2978383285843</v>
          </cell>
          <cell r="AC60" t="str">
            <v>r</v>
          </cell>
        </row>
        <row r="61">
          <cell r="A61" t="str">
            <v>BRIZMED</v>
          </cell>
          <cell r="B61" t="str">
            <v>Briza media</v>
          </cell>
          <cell r="C61" t="str">
            <v>Bevertjes</v>
          </cell>
          <cell r="D61" t="str">
            <v>Briza media</v>
          </cell>
          <cell r="E61">
            <v>153</v>
          </cell>
          <cell r="F61">
            <v>3.8508988953096002</v>
          </cell>
          <cell r="G61">
            <v>5688.4863562648497</v>
          </cell>
          <cell r="H61">
            <v>3.3371449424495001</v>
          </cell>
          <cell r="I61">
            <v>60.8674212822553</v>
          </cell>
          <cell r="J61">
            <v>17.234389237779599</v>
          </cell>
          <cell r="K61">
            <v>1.3679518393588299</v>
          </cell>
          <cell r="L61">
            <v>75.574082222219403</v>
          </cell>
          <cell r="M61">
            <v>166.94781000800401</v>
          </cell>
          <cell r="N61">
            <v>60.970687213850503</v>
          </cell>
          <cell r="O61">
            <v>65.454282035212799</v>
          </cell>
          <cell r="P61">
            <v>342.68395546326502</v>
          </cell>
          <cell r="Q61">
            <v>35.6558796351921</v>
          </cell>
          <cell r="R61">
            <v>25.119762975584798</v>
          </cell>
          <cell r="S61">
            <v>150.89436431969199</v>
          </cell>
          <cell r="T61">
            <v>5.0999843179390902</v>
          </cell>
          <cell r="U61">
            <v>10.3054362668673</v>
          </cell>
          <cell r="V61">
            <v>6774.5776660700903</v>
          </cell>
          <cell r="W61">
            <v>10.8535639582462</v>
          </cell>
          <cell r="X61">
            <v>0.59183425603016504</v>
          </cell>
          <cell r="Y61">
            <v>178.72730128738399</v>
          </cell>
          <cell r="Z61">
            <v>283.696752021968</v>
          </cell>
          <cell r="AA61">
            <v>1.2169089817493199</v>
          </cell>
          <cell r="AB61">
            <v>31.400045271297</v>
          </cell>
          <cell r="AC61" t="str">
            <v>r</v>
          </cell>
        </row>
        <row r="62">
          <cell r="A62" t="str">
            <v>COCHO-O</v>
          </cell>
          <cell r="B62" t="str">
            <v>Cochlearia officinalis s. officinalis</v>
          </cell>
          <cell r="C62" t="str">
            <v>Echt lepelblad</v>
          </cell>
          <cell r="D62" t="str">
            <v>Cochlearia officinalis subsp. officinalis</v>
          </cell>
          <cell r="E62">
            <v>343</v>
          </cell>
          <cell r="F62">
            <v>5.2624634695078001</v>
          </cell>
          <cell r="G62">
            <v>3951.1772667800101</v>
          </cell>
          <cell r="H62">
            <v>2.40462019457904</v>
          </cell>
          <cell r="I62">
            <v>598.14308238443505</v>
          </cell>
          <cell r="J62">
            <v>13.6438863042473</v>
          </cell>
          <cell r="K62">
            <v>0.90886696926675103</v>
          </cell>
          <cell r="L62">
            <v>91.379599113219001</v>
          </cell>
          <cell r="M62">
            <v>133.52016181361901</v>
          </cell>
          <cell r="N62">
            <v>21.6631779859161</v>
          </cell>
          <cell r="O62">
            <v>27.3037061424704</v>
          </cell>
          <cell r="P62">
            <v>924.07692907777596</v>
          </cell>
          <cell r="Q62">
            <v>25.456457397802001</v>
          </cell>
          <cell r="R62">
            <v>89.077523177743998</v>
          </cell>
          <cell r="S62">
            <v>322.14773029069403</v>
          </cell>
          <cell r="T62">
            <v>11.694745833211901</v>
          </cell>
          <cell r="U62">
            <v>20.2507951177273</v>
          </cell>
          <cell r="V62">
            <v>5407.6394318787397</v>
          </cell>
          <cell r="W62">
            <v>9.2267447821422</v>
          </cell>
          <cell r="X62">
            <v>1.4348206228317</v>
          </cell>
          <cell r="Y62">
            <v>188.85552690958099</v>
          </cell>
          <cell r="Z62">
            <v>302.086925332421</v>
          </cell>
          <cell r="AA62">
            <v>1.15983668586142</v>
          </cell>
          <cell r="AB62">
            <v>14.9987416033303</v>
          </cell>
          <cell r="AC62" t="str">
            <v>r</v>
          </cell>
        </row>
        <row r="63">
          <cell r="A63" t="str">
            <v>BOTRLUN</v>
          </cell>
          <cell r="B63" t="str">
            <v>Botrychium lunaria</v>
          </cell>
          <cell r="C63" t="str">
            <v>Gelobde maanvaren</v>
          </cell>
          <cell r="D63" t="str">
            <v>Botrychium lunaria</v>
          </cell>
          <cell r="E63">
            <v>148</v>
          </cell>
          <cell r="F63">
            <v>6.4545021468063002</v>
          </cell>
          <cell r="G63">
            <v>2876.0825673149202</v>
          </cell>
          <cell r="H63">
            <v>4.9176552895729504</v>
          </cell>
          <cell r="I63">
            <v>36.425557389994196</v>
          </cell>
          <cell r="J63">
            <v>8.1423737231446491</v>
          </cell>
          <cell r="K63">
            <v>1.8413250436100199</v>
          </cell>
          <cell r="L63">
            <v>67.600354930924595</v>
          </cell>
          <cell r="M63">
            <v>89.296710887869295</v>
          </cell>
          <cell r="N63">
            <v>56.320045923788399</v>
          </cell>
          <cell r="O63">
            <v>52.947162520611002</v>
          </cell>
          <cell r="P63">
            <v>234.72092315210801</v>
          </cell>
          <cell r="Q63">
            <v>38.7695233630117</v>
          </cell>
          <cell r="R63">
            <v>22.559907782323599</v>
          </cell>
          <cell r="S63">
            <v>62.309379668863002</v>
          </cell>
          <cell r="T63">
            <v>4.9762528782812803</v>
          </cell>
          <cell r="U63">
            <v>11.840441653830499</v>
          </cell>
          <cell r="V63">
            <v>1700.8043689122901</v>
          </cell>
          <cell r="W63">
            <v>3.79867000292696</v>
          </cell>
          <cell r="X63">
            <v>0.832460406262859</v>
          </cell>
          <cell r="Y63">
            <v>235.039435639489</v>
          </cell>
          <cell r="Z63">
            <v>222.660479452359</v>
          </cell>
          <cell r="AA63">
            <v>1.7469456484408401</v>
          </cell>
          <cell r="AB63">
            <v>14.9819938620583</v>
          </cell>
          <cell r="AC63" t="str">
            <v>r</v>
          </cell>
        </row>
        <row r="64">
          <cell r="A64" t="str">
            <v>CLAIMAR</v>
          </cell>
          <cell r="B64" t="str">
            <v>Cladium mariscus</v>
          </cell>
          <cell r="C64" t="str">
            <v>Galigaan</v>
          </cell>
          <cell r="D64" t="str">
            <v>Cladium mariscus</v>
          </cell>
          <cell r="E64">
            <v>337</v>
          </cell>
          <cell r="F64">
            <v>4.8663354407361004</v>
          </cell>
          <cell r="G64">
            <v>7960.5263928335598</v>
          </cell>
          <cell r="H64">
            <v>1.7262963287269399</v>
          </cell>
          <cell r="I64">
            <v>251.26395557687499</v>
          </cell>
          <cell r="J64">
            <v>9.7377391140922001</v>
          </cell>
          <cell r="K64">
            <v>0.99155360556925998</v>
          </cell>
          <cell r="L64">
            <v>116.185747151081</v>
          </cell>
          <cell r="M64">
            <v>179.772975280433</v>
          </cell>
          <cell r="N64">
            <v>29.743217177628601</v>
          </cell>
          <cell r="O64">
            <v>50.540390042949603</v>
          </cell>
          <cell r="P64">
            <v>462.33961154023399</v>
          </cell>
          <cell r="Q64">
            <v>28.1078677746121</v>
          </cell>
          <cell r="R64">
            <v>87.736165887401398</v>
          </cell>
          <cell r="S64">
            <v>113.403749665973</v>
          </cell>
          <cell r="T64">
            <v>8.8752250194150992</v>
          </cell>
          <cell r="U64">
            <v>38.484059498736201</v>
          </cell>
          <cell r="V64">
            <v>5256.4454225582904</v>
          </cell>
          <cell r="W64">
            <v>14.8440689519648</v>
          </cell>
          <cell r="X64">
            <v>2.1165447209352402</v>
          </cell>
          <cell r="Y64">
            <v>141.63513825944901</v>
          </cell>
          <cell r="Z64">
            <v>788.38008783580403</v>
          </cell>
          <cell r="AA64">
            <v>0.88415684397133998</v>
          </cell>
          <cell r="AB64">
            <v>24.867375312465601</v>
          </cell>
          <cell r="AC64" t="str">
            <v>r</v>
          </cell>
        </row>
        <row r="65">
          <cell r="A65" t="str">
            <v>SOLIVIR</v>
          </cell>
          <cell r="B65" t="str">
            <v>Solidago virgaurea</v>
          </cell>
          <cell r="C65" t="str">
            <v>Echte guldenroede</v>
          </cell>
          <cell r="D65" t="str">
            <v>Solidago virgaurea</v>
          </cell>
          <cell r="E65">
            <v>1222</v>
          </cell>
          <cell r="F65">
            <v>7.9467416235114996</v>
          </cell>
          <cell r="G65">
            <v>3355.9144376405602</v>
          </cell>
          <cell r="H65">
            <v>2.7810138128881499</v>
          </cell>
          <cell r="I65">
            <v>44.9414980641128</v>
          </cell>
          <cell r="J65">
            <v>11.6999274890125</v>
          </cell>
          <cell r="K65">
            <v>2.1915651466394501</v>
          </cell>
          <cell r="L65">
            <v>73.653485412422995</v>
          </cell>
          <cell r="M65">
            <v>101.864778485017</v>
          </cell>
          <cell r="N65">
            <v>45.038405028129297</v>
          </cell>
          <cell r="O65">
            <v>65.566717447852</v>
          </cell>
          <cell r="P65">
            <v>914.25492652148102</v>
          </cell>
          <cell r="Q65">
            <v>47.239283812269697</v>
          </cell>
          <cell r="R65">
            <v>35.274950548344798</v>
          </cell>
          <cell r="S65">
            <v>69.091636217273205</v>
          </cell>
          <cell r="T65">
            <v>14.2707291119436</v>
          </cell>
          <cell r="U65">
            <v>31.425008976436999</v>
          </cell>
          <cell r="V65">
            <v>2473.4637479112498</v>
          </cell>
          <cell r="W65">
            <v>6.1731994464498898</v>
          </cell>
          <cell r="X65">
            <v>2.8550738697432698</v>
          </cell>
          <cell r="Y65">
            <v>289.74110494076803</v>
          </cell>
          <cell r="Z65">
            <v>393.662934876343</v>
          </cell>
          <cell r="AA65">
            <v>1.6844394874380699</v>
          </cell>
          <cell r="AB65">
            <v>13.181036847217801</v>
          </cell>
          <cell r="AC65" t="str">
            <v>r</v>
          </cell>
        </row>
        <row r="66">
          <cell r="A66" t="str">
            <v>STACARV</v>
          </cell>
          <cell r="B66" t="str">
            <v>Stachys arvensis</v>
          </cell>
          <cell r="C66" t="str">
            <v>Akkerandoorn</v>
          </cell>
          <cell r="D66" t="str">
            <v>Stachys arvensis</v>
          </cell>
          <cell r="E66">
            <v>1243</v>
          </cell>
          <cell r="F66">
            <v>2.8553279134995</v>
          </cell>
          <cell r="G66">
            <v>2747.0617342956698</v>
          </cell>
          <cell r="H66">
            <v>2.4546448493566801</v>
          </cell>
          <cell r="I66">
            <v>99.392034118412894</v>
          </cell>
          <cell r="J66">
            <v>6.6072719618636402</v>
          </cell>
          <cell r="K66">
            <v>0.77963807430590903</v>
          </cell>
          <cell r="L66">
            <v>80.618437887683896</v>
          </cell>
          <cell r="M66">
            <v>90.514183921756597</v>
          </cell>
          <cell r="N66">
            <v>26.406849353055399</v>
          </cell>
          <cell r="O66">
            <v>33.324328377723198</v>
          </cell>
          <cell r="P66">
            <v>539.81167397486104</v>
          </cell>
          <cell r="Q66">
            <v>37.125674617152796</v>
          </cell>
          <cell r="R66">
            <v>38.1647858524668</v>
          </cell>
          <cell r="S66">
            <v>474.259701128941</v>
          </cell>
          <cell r="T66">
            <v>2.7611637786419401</v>
          </cell>
          <cell r="U66">
            <v>14.6441523174644</v>
          </cell>
          <cell r="V66">
            <v>2280.3937178951801</v>
          </cell>
          <cell r="W66">
            <v>4.1927993860054604</v>
          </cell>
          <cell r="X66">
            <v>1.6849990306129099</v>
          </cell>
          <cell r="Y66">
            <v>204.930954651984</v>
          </cell>
          <cell r="Z66">
            <v>268.61907738982802</v>
          </cell>
          <cell r="AA66">
            <v>0.85789142358275905</v>
          </cell>
          <cell r="AB66">
            <v>10.4614756085669</v>
          </cell>
          <cell r="AC66" t="str">
            <v>r</v>
          </cell>
        </row>
        <row r="67">
          <cell r="A67" t="str">
            <v>APIUGRA</v>
          </cell>
          <cell r="B67" t="str">
            <v>Apium graveolens</v>
          </cell>
          <cell r="C67" t="str">
            <v>Selderij</v>
          </cell>
          <cell r="D67" t="str">
            <v>Apium graveolens</v>
          </cell>
          <cell r="E67">
            <v>76</v>
          </cell>
          <cell r="F67">
            <v>3.6008828554635999</v>
          </cell>
          <cell r="G67">
            <v>7143.8049626550301</v>
          </cell>
          <cell r="H67">
            <v>2.4313525410350301</v>
          </cell>
          <cell r="I67">
            <v>627.71026879132205</v>
          </cell>
          <cell r="J67">
            <v>8.9679119660401501</v>
          </cell>
          <cell r="K67">
            <v>0.80533320834031896</v>
          </cell>
          <cell r="L67">
            <v>104.56511465178799</v>
          </cell>
          <cell r="M67">
            <v>242.03387422594199</v>
          </cell>
          <cell r="N67">
            <v>36.081794614144997</v>
          </cell>
          <cell r="O67">
            <v>39.941589383156</v>
          </cell>
          <cell r="P67">
            <v>527.80376387474803</v>
          </cell>
          <cell r="Q67">
            <v>41.494812922151198</v>
          </cell>
          <cell r="R67">
            <v>93.891865792855299</v>
          </cell>
          <cell r="S67">
            <v>371.06985389034003</v>
          </cell>
          <cell r="T67">
            <v>6.0085472044654402</v>
          </cell>
          <cell r="U67">
            <v>19.169283973313899</v>
          </cell>
          <cell r="V67">
            <v>6816.0450409913001</v>
          </cell>
          <cell r="W67">
            <v>7.6882054434946703</v>
          </cell>
          <cell r="X67">
            <v>1.4381568802784299</v>
          </cell>
          <cell r="Y67">
            <v>286.53723576519502</v>
          </cell>
          <cell r="Z67">
            <v>599.50186768490198</v>
          </cell>
          <cell r="AA67">
            <v>1.16720972943877</v>
          </cell>
          <cell r="AB67">
            <v>16.9730070739902</v>
          </cell>
          <cell r="AC67" t="str">
            <v>r</v>
          </cell>
        </row>
        <row r="68">
          <cell r="A68" t="str">
            <v>BROMRAC</v>
          </cell>
          <cell r="B68" t="str">
            <v>Bromus racemosus</v>
          </cell>
          <cell r="C68" t="str">
            <v>Trosdravik</v>
          </cell>
          <cell r="D68" t="str">
            <v>Bromus racemosus</v>
          </cell>
          <cell r="E68">
            <v>1610</v>
          </cell>
          <cell r="F68">
            <v>3.3132744802817999</v>
          </cell>
          <cell r="G68">
            <v>5102.7703978406098</v>
          </cell>
          <cell r="H68">
            <v>1.5419049372349101</v>
          </cell>
          <cell r="I68">
            <v>118.221324105175</v>
          </cell>
          <cell r="J68">
            <v>13.634204379234101</v>
          </cell>
          <cell r="K68">
            <v>0.50800860688226801</v>
          </cell>
          <cell r="L68">
            <v>97.380876649962005</v>
          </cell>
          <cell r="M68">
            <v>112.94032561969701</v>
          </cell>
          <cell r="N68">
            <v>29.019133319159501</v>
          </cell>
          <cell r="O68">
            <v>31.7246585255835</v>
          </cell>
          <cell r="P68">
            <v>410.77510632116298</v>
          </cell>
          <cell r="Q68">
            <v>47.510302252717402</v>
          </cell>
          <cell r="R68">
            <v>44.054314302373697</v>
          </cell>
          <cell r="S68">
            <v>182.97899629863599</v>
          </cell>
          <cell r="T68">
            <v>4.4345413863484904</v>
          </cell>
          <cell r="U68">
            <v>24.047807234921201</v>
          </cell>
          <cell r="V68">
            <v>5140.7927859827396</v>
          </cell>
          <cell r="W68">
            <v>12.705584368642601</v>
          </cell>
          <cell r="X68">
            <v>0.48300272784200998</v>
          </cell>
          <cell r="Y68">
            <v>109.38228281340101</v>
          </cell>
          <cell r="Z68">
            <v>477.04094181280601</v>
          </cell>
          <cell r="AA68">
            <v>0.46359962601464899</v>
          </cell>
          <cell r="AB68">
            <v>21.137270223318701</v>
          </cell>
          <cell r="AC68" t="str">
            <v>r</v>
          </cell>
        </row>
        <row r="69">
          <cell r="A69" t="str">
            <v>ANTYVUL</v>
          </cell>
          <cell r="B69" t="str">
            <v>Anthyllis vulneraria</v>
          </cell>
          <cell r="C69" t="str">
            <v>Wondklaver</v>
          </cell>
          <cell r="D69" t="str">
            <v>Anthyllis vulneraria</v>
          </cell>
          <cell r="E69">
            <v>71</v>
          </cell>
          <cell r="F69">
            <v>1.4713139036825</v>
          </cell>
          <cell r="G69">
            <v>3305.38671553104</v>
          </cell>
          <cell r="H69">
            <v>5.9339237392369597</v>
          </cell>
          <cell r="I69">
            <v>406.74430104347198</v>
          </cell>
          <cell r="J69">
            <v>7.0639665184028804</v>
          </cell>
          <cell r="K69">
            <v>1.3744300745937701</v>
          </cell>
          <cell r="L69">
            <v>82.192326188711604</v>
          </cell>
          <cell r="M69">
            <v>116.595077794418</v>
          </cell>
          <cell r="N69">
            <v>62.551360238069101</v>
          </cell>
          <cell r="O69">
            <v>52.878292136531996</v>
          </cell>
          <cell r="P69">
            <v>158.755844912702</v>
          </cell>
          <cell r="Q69">
            <v>37.543269023233798</v>
          </cell>
          <cell r="R69">
            <v>17.645797863415702</v>
          </cell>
          <cell r="S69">
            <v>306.75504645855</v>
          </cell>
          <cell r="T69">
            <v>3.43875203173691</v>
          </cell>
          <cell r="U69">
            <v>10.709027367000299</v>
          </cell>
          <cell r="V69">
            <v>1903.2563366690099</v>
          </cell>
          <cell r="W69">
            <v>4.8059194828773704</v>
          </cell>
          <cell r="X69">
            <v>0.46121224108268999</v>
          </cell>
          <cell r="Y69">
            <v>228.031059052214</v>
          </cell>
          <cell r="Z69">
            <v>305.40635477332</v>
          </cell>
          <cell r="AA69">
            <v>1.28837073001475</v>
          </cell>
          <cell r="AB69">
            <v>15.196035513903499</v>
          </cell>
          <cell r="AC69" t="str">
            <v>r</v>
          </cell>
        </row>
        <row r="70">
          <cell r="A70" t="str">
            <v>SHERARV</v>
          </cell>
          <cell r="B70" t="str">
            <v>Sherardia arvensis</v>
          </cell>
          <cell r="C70" t="str">
            <v>Blauw walstro</v>
          </cell>
          <cell r="D70" t="str">
            <v>Sherardia arvensis</v>
          </cell>
          <cell r="E70">
            <v>1198</v>
          </cell>
          <cell r="F70">
            <v>2.1807297175201001</v>
          </cell>
          <cell r="G70">
            <v>2510.8561916276499</v>
          </cell>
          <cell r="H70">
            <v>1.5969740658943601</v>
          </cell>
          <cell r="I70">
            <v>103.775068768417</v>
          </cell>
          <cell r="J70">
            <v>3.7601142850634299</v>
          </cell>
          <cell r="K70">
            <v>0.53239047928473004</v>
          </cell>
          <cell r="L70">
            <v>96.987859571534997</v>
          </cell>
          <cell r="M70">
            <v>78.443391365316003</v>
          </cell>
          <cell r="N70">
            <v>26.122306363292999</v>
          </cell>
          <cell r="O70">
            <v>27.4841931632048</v>
          </cell>
          <cell r="P70">
            <v>501.38890455653302</v>
          </cell>
          <cell r="Q70">
            <v>26.226721527169602</v>
          </cell>
          <cell r="R70">
            <v>30.6425677274805</v>
          </cell>
          <cell r="S70">
            <v>356.86786308247002</v>
          </cell>
          <cell r="T70">
            <v>3.0064639671266198</v>
          </cell>
          <cell r="U70">
            <v>7.9063092072782997</v>
          </cell>
          <cell r="V70">
            <v>1961.88777516608</v>
          </cell>
          <cell r="W70">
            <v>4.2268080927095504</v>
          </cell>
          <cell r="X70">
            <v>3.1197710781932302</v>
          </cell>
          <cell r="Y70">
            <v>227.84118975201301</v>
          </cell>
          <cell r="Z70">
            <v>337.07410065992502</v>
          </cell>
          <cell r="AA70">
            <v>0.45715983479451</v>
          </cell>
          <cell r="AB70">
            <v>11.5526126703214</v>
          </cell>
          <cell r="AC70" t="str">
            <v>r</v>
          </cell>
        </row>
        <row r="71">
          <cell r="A71" t="str">
            <v>ANTHARV</v>
          </cell>
          <cell r="B71" t="str">
            <v>Anthemis arvensis</v>
          </cell>
          <cell r="C71" t="str">
            <v>Valse kamille</v>
          </cell>
          <cell r="D71" t="str">
            <v>Anthemis arvensis</v>
          </cell>
          <cell r="E71">
            <v>62</v>
          </cell>
          <cell r="F71">
            <v>3.5448682552328998</v>
          </cell>
          <cell r="G71">
            <v>4457.4370055128902</v>
          </cell>
          <cell r="H71">
            <v>1.8791530233660301</v>
          </cell>
          <cell r="I71">
            <v>69.076571779319806</v>
          </cell>
          <cell r="J71">
            <v>8.4603492779939309</v>
          </cell>
          <cell r="K71">
            <v>0.96833499898474895</v>
          </cell>
          <cell r="L71">
            <v>133.74561405209201</v>
          </cell>
          <cell r="M71">
            <v>113.88307540044801</v>
          </cell>
          <cell r="N71">
            <v>31.2327375677772</v>
          </cell>
          <cell r="O71">
            <v>41.714415053644402</v>
          </cell>
          <cell r="P71">
            <v>474.137828797905</v>
          </cell>
          <cell r="Q71">
            <v>36.269157486494201</v>
          </cell>
          <cell r="R71">
            <v>26.442400239560399</v>
          </cell>
          <cell r="S71">
            <v>483.60324034895302</v>
          </cell>
          <cell r="T71">
            <v>2.4188571037013702</v>
          </cell>
          <cell r="U71">
            <v>11.0419600241528</v>
          </cell>
          <cell r="V71">
            <v>2390.1325340654398</v>
          </cell>
          <cell r="W71">
            <v>4.8561173056053901</v>
          </cell>
          <cell r="X71">
            <v>2.70101485617535</v>
          </cell>
          <cell r="Y71">
            <v>352.61866566372498</v>
          </cell>
          <cell r="Z71">
            <v>421.90777787199602</v>
          </cell>
          <cell r="AA71">
            <v>1.32573677893653</v>
          </cell>
          <cell r="AB71">
            <v>11.5352705323245</v>
          </cell>
          <cell r="AC71" t="str">
            <v>r</v>
          </cell>
        </row>
        <row r="72">
          <cell r="A72" t="str">
            <v>TORINOD</v>
          </cell>
          <cell r="B72" t="str">
            <v>Torilis nodosa</v>
          </cell>
          <cell r="C72" t="str">
            <v>Knopig doornzaad</v>
          </cell>
          <cell r="D72" t="str">
            <v>Torilis nodosa</v>
          </cell>
          <cell r="E72">
            <v>1290</v>
          </cell>
          <cell r="F72">
            <v>1.5778774248369001</v>
          </cell>
          <cell r="G72">
            <v>4048.9152599804002</v>
          </cell>
          <cell r="H72">
            <v>1.7255852972236401</v>
          </cell>
          <cell r="I72">
            <v>205.05569361957001</v>
          </cell>
          <cell r="J72">
            <v>6.1776798522371301</v>
          </cell>
          <cell r="K72">
            <v>0.68365564131106904</v>
          </cell>
          <cell r="L72">
            <v>110.20007444040399</v>
          </cell>
          <cell r="M72">
            <v>100.98990729888099</v>
          </cell>
          <cell r="N72">
            <v>24.598715718158601</v>
          </cell>
          <cell r="O72">
            <v>27.222142599839501</v>
          </cell>
          <cell r="P72">
            <v>465.968306599274</v>
          </cell>
          <cell r="Q72">
            <v>23.277665947118098</v>
          </cell>
          <cell r="R72">
            <v>37.140144673093801</v>
          </cell>
          <cell r="S72">
            <v>433.34509547967599</v>
          </cell>
          <cell r="T72">
            <v>2.9893382199709202</v>
          </cell>
          <cell r="U72">
            <v>8.3464369878848998</v>
          </cell>
          <cell r="V72">
            <v>2168.1374657956599</v>
          </cell>
          <cell r="W72">
            <v>6.21223621739568</v>
          </cell>
          <cell r="X72">
            <v>1.4357484087077299</v>
          </cell>
          <cell r="Y72">
            <v>121.95666846365199</v>
          </cell>
          <cell r="Z72">
            <v>273.78923172360197</v>
          </cell>
          <cell r="AA72">
            <v>0.50172497386738002</v>
          </cell>
          <cell r="AB72">
            <v>9.6406608871983899</v>
          </cell>
          <cell r="AC72" t="str">
            <v>r</v>
          </cell>
        </row>
        <row r="73">
          <cell r="A73" t="str">
            <v>ANDOPOL</v>
          </cell>
          <cell r="B73" t="str">
            <v>Andromeda polifolia</v>
          </cell>
          <cell r="C73" t="str">
            <v>Lavendelhei</v>
          </cell>
          <cell r="D73" t="str">
            <v>Andromeda polifolia</v>
          </cell>
          <cell r="E73">
            <v>55</v>
          </cell>
          <cell r="F73">
            <v>3.7100485039006998</v>
          </cell>
          <cell r="G73">
            <v>2653.3198859799299</v>
          </cell>
          <cell r="H73">
            <v>0.30848870594356798</v>
          </cell>
          <cell r="I73">
            <v>20.0469247814993</v>
          </cell>
          <cell r="J73">
            <v>10.197860917975399</v>
          </cell>
          <cell r="K73">
            <v>0.45870130942436899</v>
          </cell>
          <cell r="L73">
            <v>62.547588767446499</v>
          </cell>
          <cell r="M73">
            <v>173.57351725314399</v>
          </cell>
          <cell r="N73">
            <v>95.933473553865397</v>
          </cell>
          <cell r="O73">
            <v>147.06322305340399</v>
          </cell>
          <cell r="P73">
            <v>828.28240836952705</v>
          </cell>
          <cell r="Q73">
            <v>35.132377683641899</v>
          </cell>
          <cell r="R73">
            <v>69.210490504846803</v>
          </cell>
          <cell r="S73">
            <v>61.021744168491502</v>
          </cell>
          <cell r="T73">
            <v>9.7711543264786993</v>
          </cell>
          <cell r="U73">
            <v>5.7214507214912604</v>
          </cell>
          <cell r="V73">
            <v>3962.6441897637001</v>
          </cell>
          <cell r="W73">
            <v>18.111022578310099</v>
          </cell>
          <cell r="X73">
            <v>2.0340159739875499</v>
          </cell>
          <cell r="Y73">
            <v>178.40894340152201</v>
          </cell>
          <cell r="Z73">
            <v>360.69856121559502</v>
          </cell>
          <cell r="AA73">
            <v>0.75035737659196899</v>
          </cell>
          <cell r="AB73">
            <v>18.774818649635002</v>
          </cell>
          <cell r="AC73" t="str">
            <v>r</v>
          </cell>
        </row>
        <row r="74">
          <cell r="A74" t="str">
            <v>ALTHOFF</v>
          </cell>
          <cell r="B74" t="str">
            <v>Althaea officinalis</v>
          </cell>
          <cell r="C74" t="str">
            <v>Echte heemst</v>
          </cell>
          <cell r="D74" t="str">
            <v>Althaea officinalis</v>
          </cell>
          <cell r="E74">
            <v>43</v>
          </cell>
          <cell r="F74">
            <v>3.6564247397320999</v>
          </cell>
          <cell r="G74">
            <v>5553.6498524373001</v>
          </cell>
          <cell r="H74">
            <v>2.08229586958636</v>
          </cell>
          <cell r="I74">
            <v>596.17475772309399</v>
          </cell>
          <cell r="J74">
            <v>14.702330520623899</v>
          </cell>
          <cell r="K74">
            <v>0.93788935901382997</v>
          </cell>
          <cell r="L74">
            <v>98.317569174607002</v>
          </cell>
          <cell r="M74">
            <v>157.89605204898001</v>
          </cell>
          <cell r="N74">
            <v>33.371474305360501</v>
          </cell>
          <cell r="O74">
            <v>39.943341151314399</v>
          </cell>
          <cell r="P74">
            <v>752.29979235034898</v>
          </cell>
          <cell r="Q74">
            <v>32.7415224036002</v>
          </cell>
          <cell r="R74">
            <v>86.764829436783501</v>
          </cell>
          <cell r="S74">
            <v>431.412151104597</v>
          </cell>
          <cell r="T74">
            <v>6.14628325325865</v>
          </cell>
          <cell r="U74">
            <v>17.391989734261799</v>
          </cell>
          <cell r="V74">
            <v>3993.1331383499301</v>
          </cell>
          <cell r="W74">
            <v>8.6909340778677109</v>
          </cell>
          <cell r="X74">
            <v>0.97875209771980098</v>
          </cell>
          <cell r="Y74">
            <v>376.04442511832599</v>
          </cell>
          <cell r="Z74">
            <v>264.18618789009099</v>
          </cell>
          <cell r="AA74">
            <v>1.1968412017560399</v>
          </cell>
          <cell r="AB74">
            <v>17.539291822654501</v>
          </cell>
          <cell r="AC74" t="str">
            <v>r</v>
          </cell>
        </row>
        <row r="75">
          <cell r="A75" t="str">
            <v>UTRIMIN</v>
          </cell>
          <cell r="B75" t="str">
            <v>Utricularia minor</v>
          </cell>
          <cell r="C75" t="str">
            <v>Klein blaasjeskruid</v>
          </cell>
          <cell r="D75" t="str">
            <v>Utricularia minor</v>
          </cell>
          <cell r="E75">
            <v>1324</v>
          </cell>
          <cell r="F75">
            <v>8.0137622999623996</v>
          </cell>
          <cell r="G75">
            <v>6445.5777184423496</v>
          </cell>
          <cell r="H75">
            <v>2.0066229632094501</v>
          </cell>
          <cell r="I75">
            <v>172.68577125277</v>
          </cell>
          <cell r="J75">
            <v>10.7938623769983</v>
          </cell>
          <cell r="K75">
            <v>0.84811721824123998</v>
          </cell>
          <cell r="L75">
            <v>134.62398323554299</v>
          </cell>
          <cell r="M75">
            <v>146.12728768318701</v>
          </cell>
          <cell r="N75">
            <v>26.514394825671999</v>
          </cell>
          <cell r="O75">
            <v>41.111660187625098</v>
          </cell>
          <cell r="P75">
            <v>378.38022799879798</v>
          </cell>
          <cell r="Q75">
            <v>24.7635880038662</v>
          </cell>
          <cell r="R75">
            <v>85.666323716161202</v>
          </cell>
          <cell r="S75">
            <v>195.39401943108001</v>
          </cell>
          <cell r="T75">
            <v>8.7661755592252995</v>
          </cell>
          <cell r="U75">
            <v>26.903757466881199</v>
          </cell>
          <cell r="V75">
            <v>3420.9733440331102</v>
          </cell>
          <cell r="W75">
            <v>11.5443903148988</v>
          </cell>
          <cell r="X75">
            <v>2.1461750087532101</v>
          </cell>
          <cell r="Y75">
            <v>125.131933273874</v>
          </cell>
          <cell r="Z75">
            <v>590.957670531139</v>
          </cell>
          <cell r="AA75">
            <v>0.94646924133294896</v>
          </cell>
          <cell r="AB75">
            <v>23.5406788130386</v>
          </cell>
          <cell r="AC75" t="str">
            <v>r</v>
          </cell>
        </row>
        <row r="76">
          <cell r="A76" t="str">
            <v>ALLUOLE</v>
          </cell>
          <cell r="B76" t="str">
            <v>Allium oleraceum</v>
          </cell>
          <cell r="C76" t="str">
            <v>Moeslook</v>
          </cell>
          <cell r="D76" t="str">
            <v>Allium oleraceum</v>
          </cell>
          <cell r="E76">
            <v>31</v>
          </cell>
          <cell r="F76">
            <v>5.9225438737236002</v>
          </cell>
          <cell r="G76">
            <v>3785.7898602989599</v>
          </cell>
          <cell r="H76">
            <v>2.4272035835411199</v>
          </cell>
          <cell r="I76">
            <v>48.096097898134701</v>
          </cell>
          <cell r="J76">
            <v>7.7497169263718604</v>
          </cell>
          <cell r="K76">
            <v>1.0037924553669699</v>
          </cell>
          <cell r="L76">
            <v>78.042632746162099</v>
          </cell>
          <cell r="M76">
            <v>94.271102340704601</v>
          </cell>
          <cell r="N76">
            <v>38.993417497461103</v>
          </cell>
          <cell r="O76">
            <v>42.377369606359302</v>
          </cell>
          <cell r="P76">
            <v>371.41049171768202</v>
          </cell>
          <cell r="Q76">
            <v>40.980523991855698</v>
          </cell>
          <cell r="R76">
            <v>23.430258376666899</v>
          </cell>
          <cell r="S76">
            <v>127.377354998172</v>
          </cell>
          <cell r="T76">
            <v>5.2265524232877896</v>
          </cell>
          <cell r="U76">
            <v>28.866907745431</v>
          </cell>
          <cell r="V76">
            <v>3096.7846506958899</v>
          </cell>
          <cell r="W76">
            <v>6.2901874487856499</v>
          </cell>
          <cell r="X76">
            <v>1.0812283266846301</v>
          </cell>
          <cell r="Y76">
            <v>278.76867745134399</v>
          </cell>
          <cell r="Z76">
            <v>461.05439566864999</v>
          </cell>
          <cell r="AA76">
            <v>0.54490343983501099</v>
          </cell>
          <cell r="AB76">
            <v>14.1492052493521</v>
          </cell>
          <cell r="AC76" t="str">
            <v>r</v>
          </cell>
        </row>
        <row r="77">
          <cell r="A77" t="str">
            <v>VALEDIO</v>
          </cell>
          <cell r="B77" t="str">
            <v>Valeriana dioica</v>
          </cell>
          <cell r="C77" t="str">
            <v>Kleine valeriaan</v>
          </cell>
          <cell r="D77" t="str">
            <v>Valeriana dioica</v>
          </cell>
          <cell r="E77">
            <v>1332</v>
          </cell>
          <cell r="F77">
            <v>4.0988484450509004</v>
          </cell>
          <cell r="G77">
            <v>6441.0248265677201</v>
          </cell>
          <cell r="H77">
            <v>1.9083979888771301</v>
          </cell>
          <cell r="I77">
            <v>103.842182895954</v>
          </cell>
          <cell r="J77">
            <v>7.8046410735623004</v>
          </cell>
          <cell r="K77">
            <v>0.557632302962631</v>
          </cell>
          <cell r="L77">
            <v>71.282250246876998</v>
          </cell>
          <cell r="M77">
            <v>184.170294102432</v>
          </cell>
          <cell r="N77">
            <v>36.505200295309102</v>
          </cell>
          <cell r="O77">
            <v>44.278610934898701</v>
          </cell>
          <cell r="P77">
            <v>407.80740626118802</v>
          </cell>
          <cell r="Q77">
            <v>25.0902997532474</v>
          </cell>
          <cell r="R77">
            <v>62.245668620001602</v>
          </cell>
          <cell r="S77">
            <v>105.517208614181</v>
          </cell>
          <cell r="T77">
            <v>5.7940151968314</v>
          </cell>
          <cell r="U77">
            <v>21.734473296547499</v>
          </cell>
          <cell r="V77">
            <v>2890.6600945412201</v>
          </cell>
          <cell r="W77">
            <v>12.2884164662009</v>
          </cell>
          <cell r="X77">
            <v>1.24744402837909</v>
          </cell>
          <cell r="Y77">
            <v>166.58961406445201</v>
          </cell>
          <cell r="Z77">
            <v>407.17240558221999</v>
          </cell>
          <cell r="AA77">
            <v>0.49490688814826</v>
          </cell>
          <cell r="AB77">
            <v>18.139369028025399</v>
          </cell>
          <cell r="AC77" t="str">
            <v>r</v>
          </cell>
        </row>
        <row r="78">
          <cell r="A78" t="str">
            <v>ARTEMAR</v>
          </cell>
          <cell r="B78" t="str">
            <v>Seriphidium maritimum</v>
          </cell>
          <cell r="C78" t="str">
            <v>Zeealsem</v>
          </cell>
          <cell r="D78" t="str">
            <v>Seriphidium maritimum</v>
          </cell>
          <cell r="E78">
            <v>100</v>
          </cell>
          <cell r="F78">
            <v>1.805759015849</v>
          </cell>
          <cell r="G78">
            <v>5833.4587833174</v>
          </cell>
          <cell r="H78">
            <v>2.15589538497114</v>
          </cell>
          <cell r="I78">
            <v>611.27121922056699</v>
          </cell>
          <cell r="J78">
            <v>9.2403525592189002</v>
          </cell>
          <cell r="K78">
            <v>0.79595432745598904</v>
          </cell>
          <cell r="L78">
            <v>121.19767545952899</v>
          </cell>
          <cell r="M78">
            <v>215.48494854911601</v>
          </cell>
          <cell r="N78">
            <v>28.4867643180696</v>
          </cell>
          <cell r="O78">
            <v>33.902740574978303</v>
          </cell>
          <cell r="P78">
            <v>404.76316811495099</v>
          </cell>
          <cell r="Q78">
            <v>29.421444283996099</v>
          </cell>
          <cell r="R78">
            <v>113.967492354082</v>
          </cell>
          <cell r="S78">
            <v>268.54105267974899</v>
          </cell>
          <cell r="T78">
            <v>4.1175771066364204</v>
          </cell>
          <cell r="U78">
            <v>28.442908762048798</v>
          </cell>
          <cell r="V78">
            <v>2624.9964270241799</v>
          </cell>
          <cell r="W78">
            <v>6.7353030265609997</v>
          </cell>
          <cell r="X78">
            <v>1.2199950124296901</v>
          </cell>
          <cell r="Y78">
            <v>145.57805966279</v>
          </cell>
          <cell r="Z78">
            <v>404.09646884929998</v>
          </cell>
          <cell r="AA78">
            <v>1.0770177969613</v>
          </cell>
          <cell r="AB78">
            <v>23.9433060809572</v>
          </cell>
          <cell r="AC78" t="str">
            <v>r</v>
          </cell>
        </row>
        <row r="79">
          <cell r="A79" t="str">
            <v>TARACEL</v>
          </cell>
          <cell r="B79" t="str">
            <v>Taraxacum sectie Celtica</v>
          </cell>
          <cell r="C79" t="str">
            <v>Schraallandpaardenbloemen</v>
          </cell>
          <cell r="D79" t="str">
            <v>Taraxacum celticum</v>
          </cell>
          <cell r="E79">
            <v>1262</v>
          </cell>
          <cell r="F79">
            <v>6.5100987178344996</v>
          </cell>
          <cell r="G79">
            <v>9792.4845692891704</v>
          </cell>
          <cell r="H79">
            <v>4.5560930699713902</v>
          </cell>
          <cell r="I79">
            <v>176.43596092824799</v>
          </cell>
          <cell r="J79">
            <v>19.547500603804799</v>
          </cell>
          <cell r="K79">
            <v>2.2310870563497098</v>
          </cell>
          <cell r="L79">
            <v>189.88871575140899</v>
          </cell>
          <cell r="M79">
            <v>304.83499240826501</v>
          </cell>
          <cell r="N79">
            <v>111.885538872034</v>
          </cell>
          <cell r="O79">
            <v>132.52251467543201</v>
          </cell>
          <cell r="P79">
            <v>447.85531322851602</v>
          </cell>
          <cell r="Q79">
            <v>80.407759915820705</v>
          </cell>
          <cell r="R79">
            <v>48.615193069676103</v>
          </cell>
          <cell r="S79">
            <v>446.86360729954902</v>
          </cell>
          <cell r="T79">
            <v>7.9446692100808596</v>
          </cell>
          <cell r="U79">
            <v>16.0298923244485</v>
          </cell>
          <cell r="V79">
            <v>7810.7526065390703</v>
          </cell>
          <cell r="W79">
            <v>17.401446533120701</v>
          </cell>
          <cell r="X79">
            <v>1.22665632233636</v>
          </cell>
          <cell r="Y79">
            <v>504.05162779597498</v>
          </cell>
          <cell r="Z79">
            <v>653.16446595777404</v>
          </cell>
          <cell r="AA79">
            <v>2.5724849483716099</v>
          </cell>
          <cell r="AB79">
            <v>40.650624299627701</v>
          </cell>
          <cell r="AC79" t="str">
            <v>r</v>
          </cell>
        </row>
        <row r="80">
          <cell r="A80" t="str">
            <v>CARELAS</v>
          </cell>
          <cell r="B80" t="str">
            <v>Carex lasiocarpa</v>
          </cell>
          <cell r="C80" t="str">
            <v>Draadzegge</v>
          </cell>
          <cell r="D80" t="str">
            <v>Carex lasiocarpa</v>
          </cell>
          <cell r="E80">
            <v>239</v>
          </cell>
          <cell r="F80">
            <v>4.9953335610411003</v>
          </cell>
          <cell r="G80">
            <v>7293.93818721347</v>
          </cell>
          <cell r="H80">
            <v>1.6677014871698299</v>
          </cell>
          <cell r="I80">
            <v>122.489228967324</v>
          </cell>
          <cell r="J80">
            <v>10.365595898350801</v>
          </cell>
          <cell r="K80">
            <v>0.75113690477222095</v>
          </cell>
          <cell r="L80">
            <v>124.615185764854</v>
          </cell>
          <cell r="M80">
            <v>167.89814580222401</v>
          </cell>
          <cell r="N80">
            <v>29.507870761563801</v>
          </cell>
          <cell r="O80">
            <v>41.617649891443499</v>
          </cell>
          <cell r="P80">
            <v>393.77728533709001</v>
          </cell>
          <cell r="Q80">
            <v>26.831139181977701</v>
          </cell>
          <cell r="R80">
            <v>93.758223878855503</v>
          </cell>
          <cell r="S80">
            <v>189.374140521605</v>
          </cell>
          <cell r="T80">
            <v>9.2042096467346006</v>
          </cell>
          <cell r="U80">
            <v>20.644496617269201</v>
          </cell>
          <cell r="V80">
            <v>3566.5923542228402</v>
          </cell>
          <cell r="W80">
            <v>12.148706331601201</v>
          </cell>
          <cell r="X80">
            <v>2.3505809634127002</v>
          </cell>
          <cell r="Y80">
            <v>135.688837630271</v>
          </cell>
          <cell r="Z80">
            <v>650.40652423526706</v>
          </cell>
          <cell r="AA80">
            <v>0.69274283973292905</v>
          </cell>
          <cell r="AB80">
            <v>22.010311472330699</v>
          </cell>
          <cell r="AC80" t="str">
            <v>r</v>
          </cell>
        </row>
        <row r="81">
          <cell r="A81" t="str">
            <v>PYROROT</v>
          </cell>
          <cell r="B81" t="str">
            <v>Pyrola rotundifolia</v>
          </cell>
          <cell r="C81" t="str">
            <v>Rond wintergroen</v>
          </cell>
          <cell r="D81" t="str">
            <v>Pyrola rotundifolia</v>
          </cell>
          <cell r="E81">
            <v>1034</v>
          </cell>
          <cell r="F81">
            <v>4.8664223489463998</v>
          </cell>
          <cell r="G81">
            <v>4797.2748986392799</v>
          </cell>
          <cell r="H81">
            <v>2.1663923867547599</v>
          </cell>
          <cell r="I81">
            <v>446.027035226664</v>
          </cell>
          <cell r="J81">
            <v>12.107611964776201</v>
          </cell>
          <cell r="K81">
            <v>1.25097664180461</v>
          </cell>
          <cell r="L81">
            <v>87.130326453661993</v>
          </cell>
          <cell r="M81">
            <v>216.23900647661699</v>
          </cell>
          <cell r="N81">
            <v>74.690266757024006</v>
          </cell>
          <cell r="O81">
            <v>81.911215994579607</v>
          </cell>
          <cell r="P81">
            <v>353.33104329936998</v>
          </cell>
          <cell r="Q81">
            <v>46.264930758503397</v>
          </cell>
          <cell r="R81">
            <v>57.698098898777999</v>
          </cell>
          <cell r="S81">
            <v>287.73368650099599</v>
          </cell>
          <cell r="T81">
            <v>5.87736042493309</v>
          </cell>
          <cell r="U81">
            <v>12.636557098980999</v>
          </cell>
          <cell r="V81">
            <v>3324.4058911971601</v>
          </cell>
          <cell r="W81">
            <v>8.0588593789796601</v>
          </cell>
          <cell r="X81">
            <v>1.45708159422103</v>
          </cell>
          <cell r="Y81">
            <v>206.159857268709</v>
          </cell>
          <cell r="Z81">
            <v>293.048010768484</v>
          </cell>
          <cell r="AA81">
            <v>1.5013423733606099</v>
          </cell>
          <cell r="AB81">
            <v>21.002327747291901</v>
          </cell>
          <cell r="AC81" t="str">
            <v>r</v>
          </cell>
        </row>
        <row r="82">
          <cell r="A82" t="str">
            <v>SANGMIN</v>
          </cell>
          <cell r="B82" t="str">
            <v>Sanguisorba minor</v>
          </cell>
          <cell r="C82" t="str">
            <v>Kleine pimpernel</v>
          </cell>
          <cell r="D82" t="str">
            <v>Sanguisorba minor</v>
          </cell>
          <cell r="E82">
            <v>1136</v>
          </cell>
          <cell r="F82">
            <v>2.0331206474807999</v>
          </cell>
          <cell r="G82">
            <v>4712.6293860123697</v>
          </cell>
          <cell r="H82">
            <v>2.0858341802807701</v>
          </cell>
          <cell r="I82">
            <v>40.358850609358903</v>
          </cell>
          <cell r="J82">
            <v>7.5484691146196603</v>
          </cell>
          <cell r="K82">
            <v>0.53402536324544103</v>
          </cell>
          <cell r="L82">
            <v>105.75337526661301</v>
          </cell>
          <cell r="M82">
            <v>107.33944840672601</v>
          </cell>
          <cell r="N82">
            <v>56.677305190681203</v>
          </cell>
          <cell r="O82">
            <v>49.993780265536003</v>
          </cell>
          <cell r="P82">
            <v>354.84809791026601</v>
          </cell>
          <cell r="Q82">
            <v>28.831741296015899</v>
          </cell>
          <cell r="R82">
            <v>18.728142487825401</v>
          </cell>
          <cell r="S82">
            <v>166.62806898132999</v>
          </cell>
          <cell r="T82">
            <v>3.6971268791866301</v>
          </cell>
          <cell r="U82">
            <v>10.797653186889301</v>
          </cell>
          <cell r="V82">
            <v>2904.3461760068899</v>
          </cell>
          <cell r="W82">
            <v>5.8457519350995302</v>
          </cell>
          <cell r="X82">
            <v>0.58521418085786203</v>
          </cell>
          <cell r="Y82">
            <v>194.34977864088901</v>
          </cell>
          <cell r="Z82">
            <v>362.39481588917999</v>
          </cell>
          <cell r="AA82">
            <v>0.51267840829184996</v>
          </cell>
          <cell r="AB82">
            <v>18.0763929766727</v>
          </cell>
          <cell r="AC82" t="str">
            <v>r</v>
          </cell>
        </row>
        <row r="83">
          <cell r="A83" t="str">
            <v>CARLVUL</v>
          </cell>
          <cell r="B83" t="str">
            <v>Carlina vulgaris</v>
          </cell>
          <cell r="C83" t="str">
            <v>Driedistel</v>
          </cell>
          <cell r="D83" t="str">
            <v>Carlina vulgaris</v>
          </cell>
          <cell r="E83">
            <v>269</v>
          </cell>
          <cell r="F83">
            <v>3.5705610874058999</v>
          </cell>
          <cell r="G83">
            <v>3127.75247157687</v>
          </cell>
          <cell r="H83">
            <v>4.64824663050904</v>
          </cell>
          <cell r="I83">
            <v>45.751524738126797</v>
          </cell>
          <cell r="J83">
            <v>7.6168548517562504</v>
          </cell>
          <cell r="K83">
            <v>0.93891916632957095</v>
          </cell>
          <cell r="L83">
            <v>74.335798975537301</v>
          </cell>
          <cell r="M83">
            <v>94.314501614512395</v>
          </cell>
          <cell r="N83">
            <v>46.075006157538802</v>
          </cell>
          <cell r="O83">
            <v>46.884141219142002</v>
          </cell>
          <cell r="P83">
            <v>281.310897714546</v>
          </cell>
          <cell r="Q83">
            <v>30.0532090462935</v>
          </cell>
          <cell r="R83">
            <v>19.910576178179301</v>
          </cell>
          <cell r="S83">
            <v>123.428140420809</v>
          </cell>
          <cell r="T83">
            <v>5.1410643586656501</v>
          </cell>
          <cell r="U83">
            <v>11.723908458133099</v>
          </cell>
          <cell r="V83">
            <v>1856.4978081929301</v>
          </cell>
          <cell r="W83">
            <v>4.7199003798504098</v>
          </cell>
          <cell r="X83">
            <v>0.56386177002622195</v>
          </cell>
          <cell r="Y83">
            <v>166.907863892991</v>
          </cell>
          <cell r="Z83">
            <v>259.89798109649303</v>
          </cell>
          <cell r="AA83">
            <v>0.717284236454379</v>
          </cell>
          <cell r="AB83">
            <v>14.008036327155599</v>
          </cell>
          <cell r="AC83" t="str">
            <v>r</v>
          </cell>
        </row>
        <row r="84">
          <cell r="A84" t="str">
            <v>CAREPAL</v>
          </cell>
          <cell r="B84" t="str">
            <v>Carex pallescens</v>
          </cell>
          <cell r="C84" t="str">
            <v>Bleke zegge</v>
          </cell>
          <cell r="D84" t="str">
            <v>Carex pallescens</v>
          </cell>
          <cell r="E84">
            <v>247</v>
          </cell>
          <cell r="F84">
            <v>6.3110000968888</v>
          </cell>
          <cell r="G84">
            <v>6841.78198364125</v>
          </cell>
          <cell r="H84">
            <v>1.97924848262707</v>
          </cell>
          <cell r="I84">
            <v>60.4870872652453</v>
          </cell>
          <cell r="J84">
            <v>12.7652818711503</v>
          </cell>
          <cell r="K84">
            <v>1.01069263012814</v>
          </cell>
          <cell r="L84">
            <v>73.444376464827599</v>
          </cell>
          <cell r="M84">
            <v>173.95685528841801</v>
          </cell>
          <cell r="N84">
            <v>62.320064712773799</v>
          </cell>
          <cell r="O84">
            <v>76.299574441490904</v>
          </cell>
          <cell r="P84">
            <v>624.32821862807702</v>
          </cell>
          <cell r="Q84">
            <v>42.443149894620703</v>
          </cell>
          <cell r="R84">
            <v>38.392444459312401</v>
          </cell>
          <cell r="S84">
            <v>95.104488838424103</v>
          </cell>
          <cell r="T84">
            <v>7.6403764209439</v>
          </cell>
          <cell r="U84">
            <v>25.694677144246601</v>
          </cell>
          <cell r="V84">
            <v>3872.2930265508398</v>
          </cell>
          <cell r="W84">
            <v>7.0896771550530602</v>
          </cell>
          <cell r="X84">
            <v>2.0030934465911598</v>
          </cell>
          <cell r="Y84">
            <v>213.603208485214</v>
          </cell>
          <cell r="Z84">
            <v>243.6196491945</v>
          </cell>
          <cell r="AA84">
            <v>0.88969542389376099</v>
          </cell>
          <cell r="AB84">
            <v>23.625833888004401</v>
          </cell>
          <cell r="AC84" t="str">
            <v>r</v>
          </cell>
        </row>
        <row r="85">
          <cell r="A85" t="str">
            <v>SAGINOD</v>
          </cell>
          <cell r="B85" t="str">
            <v>Sagina nodosa</v>
          </cell>
          <cell r="C85" t="str">
            <v>Sierlijke vetmuur</v>
          </cell>
          <cell r="D85" t="str">
            <v>Sagina nodosa</v>
          </cell>
          <cell r="E85">
            <v>1111</v>
          </cell>
          <cell r="F85">
            <v>4.0190534030245004</v>
          </cell>
          <cell r="G85">
            <v>9967.4467492472504</v>
          </cell>
          <cell r="H85">
            <v>4.8026988564869297</v>
          </cell>
          <cell r="I85">
            <v>596.68666683801905</v>
          </cell>
          <cell r="J85">
            <v>16.968188587435598</v>
          </cell>
          <cell r="K85">
            <v>1.2187601798359999</v>
          </cell>
          <cell r="L85">
            <v>163.37196670431601</v>
          </cell>
          <cell r="M85">
            <v>331.570278997397</v>
          </cell>
          <cell r="N85">
            <v>76.283950822103193</v>
          </cell>
          <cell r="O85">
            <v>79.626726474437007</v>
          </cell>
          <cell r="P85">
            <v>302.65308864049803</v>
          </cell>
          <cell r="Q85">
            <v>52.811633592763599</v>
          </cell>
          <cell r="R85">
            <v>91.962455713626099</v>
          </cell>
          <cell r="S85">
            <v>472.19626537169597</v>
          </cell>
          <cell r="T85">
            <v>7.6758780678425804</v>
          </cell>
          <cell r="U85">
            <v>13.817680497202799</v>
          </cell>
          <cell r="V85">
            <v>5596.3789426140202</v>
          </cell>
          <cell r="W85">
            <v>16.5318850989248</v>
          </cell>
          <cell r="X85">
            <v>0.86462367453926603</v>
          </cell>
          <cell r="Y85">
            <v>496.88857027620298</v>
          </cell>
          <cell r="Z85">
            <v>447.73762388441997</v>
          </cell>
          <cell r="AA85">
            <v>1.4940779636903501</v>
          </cell>
          <cell r="AB85">
            <v>32.6254448163738</v>
          </cell>
          <cell r="AC85" t="str">
            <v>r</v>
          </cell>
        </row>
        <row r="86">
          <cell r="A86" t="str">
            <v>CIRSDIS</v>
          </cell>
          <cell r="B86" t="str">
            <v>Cirsium dissectum</v>
          </cell>
          <cell r="C86" t="str">
            <v>Spaanse ruiter</v>
          </cell>
          <cell r="D86" t="str">
            <v>Cirsium dissectum</v>
          </cell>
          <cell r="E86">
            <v>332</v>
          </cell>
          <cell r="F86">
            <v>3.9575973764915</v>
          </cell>
          <cell r="G86">
            <v>4653.9449837683896</v>
          </cell>
          <cell r="H86">
            <v>2.2136579914712202</v>
          </cell>
          <cell r="I86">
            <v>102.55804018788901</v>
          </cell>
          <cell r="J86">
            <v>8.2600353741726007</v>
          </cell>
          <cell r="K86">
            <v>0.72393905144362003</v>
          </cell>
          <cell r="L86">
            <v>68.054351440665599</v>
          </cell>
          <cell r="M86">
            <v>143.420509077731</v>
          </cell>
          <cell r="N86">
            <v>35.467260248006902</v>
          </cell>
          <cell r="O86">
            <v>37.419950630261198</v>
          </cell>
          <cell r="P86">
            <v>373.52856116076202</v>
          </cell>
          <cell r="Q86">
            <v>26.317939005116902</v>
          </cell>
          <cell r="R86">
            <v>43.922990050122799</v>
          </cell>
          <cell r="S86">
            <v>104.745104703876</v>
          </cell>
          <cell r="T86">
            <v>4.5250877946091999</v>
          </cell>
          <cell r="U86">
            <v>8.8733014761931592</v>
          </cell>
          <cell r="V86">
            <v>3333.9017354790499</v>
          </cell>
          <cell r="W86">
            <v>8.0764808474920997</v>
          </cell>
          <cell r="X86">
            <v>0.78083153230252</v>
          </cell>
          <cell r="Y86">
            <v>208.05428839139699</v>
          </cell>
          <cell r="Z86">
            <v>309.88666572223502</v>
          </cell>
          <cell r="AA86">
            <v>0.70459566657519002</v>
          </cell>
          <cell r="AB86">
            <v>18.3382185680811</v>
          </cell>
          <cell r="AC86" t="str">
            <v>r</v>
          </cell>
        </row>
        <row r="87">
          <cell r="A87" t="str">
            <v>POLGSER</v>
          </cell>
          <cell r="B87" t="str">
            <v>Polygala serpyllifolia</v>
          </cell>
          <cell r="C87" t="str">
            <v>Liggende vleugeltjesbloem</v>
          </cell>
          <cell r="D87" t="str">
            <v>Polygala serpyllifolia</v>
          </cell>
          <cell r="E87">
            <v>962</v>
          </cell>
          <cell r="F87">
            <v>7.7831504561753997</v>
          </cell>
          <cell r="G87">
            <v>4938.8366054627704</v>
          </cell>
          <cell r="H87">
            <v>1.3531647105012901</v>
          </cell>
          <cell r="I87">
            <v>28.036847265709198</v>
          </cell>
          <cell r="J87">
            <v>11.6385770705147</v>
          </cell>
          <cell r="K87">
            <v>0.89331438052363898</v>
          </cell>
          <cell r="L87">
            <v>72.662824930046696</v>
          </cell>
          <cell r="M87">
            <v>198.098475305851</v>
          </cell>
          <cell r="N87">
            <v>69.788930659820196</v>
          </cell>
          <cell r="O87">
            <v>103.511669926415</v>
          </cell>
          <cell r="P87">
            <v>793.03679881460505</v>
          </cell>
          <cell r="Q87">
            <v>37.425947082961002</v>
          </cell>
          <cell r="R87">
            <v>40.101038520065003</v>
          </cell>
          <cell r="S87">
            <v>80.9234859509519</v>
          </cell>
          <cell r="T87">
            <v>5.3507507596695101</v>
          </cell>
          <cell r="U87">
            <v>7.8767698542349098</v>
          </cell>
          <cell r="V87">
            <v>6139.0617671339296</v>
          </cell>
          <cell r="W87">
            <v>10.4566577595503</v>
          </cell>
          <cell r="X87">
            <v>0.82177206393675595</v>
          </cell>
          <cell r="Y87">
            <v>194.606809719941</v>
          </cell>
          <cell r="Z87">
            <v>261.38045996695399</v>
          </cell>
          <cell r="AA87">
            <v>1.02598657982678</v>
          </cell>
          <cell r="AB87">
            <v>33.040163065577097</v>
          </cell>
          <cell r="AC87" t="str">
            <v>r</v>
          </cell>
        </row>
        <row r="88">
          <cell r="A88" t="str">
            <v>CAREAQU</v>
          </cell>
          <cell r="B88" t="str">
            <v>Carex aquatilis</v>
          </cell>
          <cell r="C88" t="str">
            <v>Noordse zegge</v>
          </cell>
          <cell r="D88" t="str">
            <v>Carex aquatilis</v>
          </cell>
          <cell r="E88">
            <v>214</v>
          </cell>
          <cell r="F88">
            <v>2.5586005035429999</v>
          </cell>
          <cell r="G88">
            <v>3813.7314500746802</v>
          </cell>
          <cell r="H88">
            <v>2.1872251059324799</v>
          </cell>
          <cell r="I88">
            <v>155.36996215818601</v>
          </cell>
          <cell r="J88">
            <v>9.4114171025260998</v>
          </cell>
          <cell r="K88">
            <v>0.45889115728208002</v>
          </cell>
          <cell r="L88">
            <v>87.226111065588</v>
          </cell>
          <cell r="M88">
            <v>189.33750419200601</v>
          </cell>
          <cell r="N88">
            <v>26.076711269121201</v>
          </cell>
          <cell r="O88">
            <v>41.080579195166003</v>
          </cell>
          <cell r="P88">
            <v>322.78378935152699</v>
          </cell>
          <cell r="Q88">
            <v>26.6511829020839</v>
          </cell>
          <cell r="R88">
            <v>70.436744330315804</v>
          </cell>
          <cell r="S88">
            <v>356.964562800995</v>
          </cell>
          <cell r="T88">
            <v>10.567610325163299</v>
          </cell>
          <cell r="U88">
            <v>18.619741684115901</v>
          </cell>
          <cell r="V88">
            <v>4644.84876302879</v>
          </cell>
          <cell r="W88">
            <v>11.110415253207</v>
          </cell>
          <cell r="X88">
            <v>1.4228105142584</v>
          </cell>
          <cell r="Y88">
            <v>144.18246754575699</v>
          </cell>
          <cell r="Z88">
            <v>448.50215529232997</v>
          </cell>
          <cell r="AA88">
            <v>0.376630771284511</v>
          </cell>
          <cell r="AB88">
            <v>17.075122940853301</v>
          </cell>
          <cell r="AC88" t="str">
            <v>r</v>
          </cell>
        </row>
        <row r="89">
          <cell r="A89" t="str">
            <v>CAMPRAP</v>
          </cell>
          <cell r="B89" t="str">
            <v>Campanula rapunculus</v>
          </cell>
          <cell r="C89" t="str">
            <v>Rapunzelklokje</v>
          </cell>
          <cell r="D89" t="str">
            <v>Campanula rapunculus</v>
          </cell>
          <cell r="E89">
            <v>196</v>
          </cell>
          <cell r="F89">
            <v>2.847894470285</v>
          </cell>
          <cell r="G89">
            <v>3663.25169883734</v>
          </cell>
          <cell r="H89">
            <v>2.2971951974890699</v>
          </cell>
          <cell r="I89">
            <v>49.642107721615503</v>
          </cell>
          <cell r="J89">
            <v>6.3302305784882602</v>
          </cell>
          <cell r="K89">
            <v>0.67570519342220903</v>
          </cell>
          <cell r="L89">
            <v>70.093149858449195</v>
          </cell>
          <cell r="M89">
            <v>76.719163017002998</v>
          </cell>
          <cell r="N89">
            <v>29.027307029082401</v>
          </cell>
          <cell r="O89">
            <v>34.479388435950199</v>
          </cell>
          <cell r="P89">
            <v>323.56871407097498</v>
          </cell>
          <cell r="Q89">
            <v>26.2420448071496</v>
          </cell>
          <cell r="R89">
            <v>23.730504531976301</v>
          </cell>
          <cell r="S89">
            <v>173.175732856899</v>
          </cell>
          <cell r="T89">
            <v>3.6281540645549999</v>
          </cell>
          <cell r="U89">
            <v>10.7195265965521</v>
          </cell>
          <cell r="V89">
            <v>2425.8332869496098</v>
          </cell>
          <cell r="W89">
            <v>4.6239509559143999</v>
          </cell>
          <cell r="X89">
            <v>0.89581980750631096</v>
          </cell>
          <cell r="Y89">
            <v>217.53945238316001</v>
          </cell>
          <cell r="Z89">
            <v>237.78006729052501</v>
          </cell>
          <cell r="AA89">
            <v>0.55919600278669901</v>
          </cell>
          <cell r="AB89">
            <v>10.891874232468799</v>
          </cell>
          <cell r="AC89" t="str">
            <v>r</v>
          </cell>
        </row>
        <row r="90">
          <cell r="A90" t="str">
            <v>CREPPAL</v>
          </cell>
          <cell r="B90" t="str">
            <v>Crepis paludosa</v>
          </cell>
          <cell r="C90" t="str">
            <v>Moerasstreepzaad</v>
          </cell>
          <cell r="D90" t="str">
            <v>Crepis paludosa</v>
          </cell>
          <cell r="E90">
            <v>373</v>
          </cell>
          <cell r="F90">
            <v>5.5316585848797004</v>
          </cell>
          <cell r="G90">
            <v>7290.2824615363397</v>
          </cell>
          <cell r="H90">
            <v>2.3486234875260998</v>
          </cell>
          <cell r="I90">
            <v>144.68016158413801</v>
          </cell>
          <cell r="J90">
            <v>15.817424535037301</v>
          </cell>
          <cell r="K90">
            <v>0.87269077460269895</v>
          </cell>
          <cell r="L90">
            <v>96.949283813332002</v>
          </cell>
          <cell r="M90">
            <v>128.77745956809699</v>
          </cell>
          <cell r="N90">
            <v>52.855875237144701</v>
          </cell>
          <cell r="O90">
            <v>62.773540841038397</v>
          </cell>
          <cell r="P90">
            <v>492.73296158331499</v>
          </cell>
          <cell r="Q90">
            <v>38.891523502078101</v>
          </cell>
          <cell r="R90">
            <v>49.104479675259597</v>
          </cell>
          <cell r="S90">
            <v>187.65207811443901</v>
          </cell>
          <cell r="T90">
            <v>5.4681218108923</v>
          </cell>
          <cell r="U90">
            <v>29.891064016089299</v>
          </cell>
          <cell r="V90">
            <v>3942.3706742192298</v>
          </cell>
          <cell r="W90">
            <v>10.138369243506</v>
          </cell>
          <cell r="X90">
            <v>1.19450287801222</v>
          </cell>
          <cell r="Y90">
            <v>176.59893147534299</v>
          </cell>
          <cell r="Z90">
            <v>286.83384993164299</v>
          </cell>
          <cell r="AA90">
            <v>0.69641043119414203</v>
          </cell>
          <cell r="AB90">
            <v>23.0231160007216</v>
          </cell>
          <cell r="AC90" t="str">
            <v>rr</v>
          </cell>
        </row>
        <row r="91">
          <cell r="A91" t="str">
            <v>ALOPBUL</v>
          </cell>
          <cell r="B91" t="str">
            <v>Alopecurus bulbosus</v>
          </cell>
          <cell r="C91" t="str">
            <v>Knolvossenstaart</v>
          </cell>
          <cell r="D91" t="str">
            <v>Alopecurus bulbosus</v>
          </cell>
          <cell r="E91">
            <v>39</v>
          </cell>
          <cell r="F91">
            <v>2.1782423571392999</v>
          </cell>
          <cell r="G91">
            <v>4317.0507074954703</v>
          </cell>
          <cell r="H91">
            <v>2.1912153501568201</v>
          </cell>
          <cell r="I91">
            <v>608.605292707751</v>
          </cell>
          <cell r="J91">
            <v>10.2995107896805</v>
          </cell>
          <cell r="K91">
            <v>0.93358870626589996</v>
          </cell>
          <cell r="L91">
            <v>68.122052153197998</v>
          </cell>
          <cell r="M91">
            <v>118.801563176268</v>
          </cell>
          <cell r="N91">
            <v>23.1106963183265</v>
          </cell>
          <cell r="O91">
            <v>26.647209371207001</v>
          </cell>
          <cell r="P91">
            <v>449.01235192445898</v>
          </cell>
          <cell r="Q91">
            <v>29.489274883116199</v>
          </cell>
          <cell r="R91">
            <v>95.283377384746501</v>
          </cell>
          <cell r="S91">
            <v>324.56825240194001</v>
          </cell>
          <cell r="T91">
            <v>4.3177672512192</v>
          </cell>
          <cell r="U91">
            <v>9.1472557623306994</v>
          </cell>
          <cell r="V91">
            <v>2954.4487081413299</v>
          </cell>
          <cell r="W91">
            <v>6.1622672344225897</v>
          </cell>
          <cell r="X91">
            <v>0.79826832290888095</v>
          </cell>
          <cell r="Y91">
            <v>165.88739621647301</v>
          </cell>
          <cell r="Z91">
            <v>291.62292034557902</v>
          </cell>
          <cell r="AA91">
            <v>1.0272021832218701</v>
          </cell>
          <cell r="AB91">
            <v>17.784229249357399</v>
          </cell>
          <cell r="AC91" t="str">
            <v>rr</v>
          </cell>
        </row>
        <row r="92">
          <cell r="A92" t="str">
            <v>GENITIN</v>
          </cell>
          <cell r="B92" t="str">
            <v>Genista tinctoria</v>
          </cell>
          <cell r="C92" t="str">
            <v>Verfbrem</v>
          </cell>
          <cell r="D92" t="str">
            <v>Genista tinctoria</v>
          </cell>
          <cell r="E92">
            <v>561</v>
          </cell>
          <cell r="F92">
            <v>8.7585934010578992</v>
          </cell>
          <cell r="G92">
            <v>4396.68551397388</v>
          </cell>
          <cell r="H92">
            <v>2.2886415837765699</v>
          </cell>
          <cell r="I92">
            <v>61.447128175715903</v>
          </cell>
          <cell r="J92">
            <v>9.5611716349973808</v>
          </cell>
          <cell r="K92">
            <v>1.97535198973704</v>
          </cell>
          <cell r="L92">
            <v>66.092520866798196</v>
          </cell>
          <cell r="M92">
            <v>129.236366567461</v>
          </cell>
          <cell r="N92">
            <v>57.795228244286903</v>
          </cell>
          <cell r="O92">
            <v>70.322906014576304</v>
          </cell>
          <cell r="P92">
            <v>340.63472258011097</v>
          </cell>
          <cell r="Q92">
            <v>32.270846467781503</v>
          </cell>
          <cell r="R92">
            <v>42.181861889156302</v>
          </cell>
          <cell r="S92">
            <v>106.928020611864</v>
          </cell>
          <cell r="T92">
            <v>3.5884635577918398</v>
          </cell>
          <cell r="U92">
            <v>10.589327790871099</v>
          </cell>
          <cell r="V92">
            <v>3177.3268229392302</v>
          </cell>
          <cell r="W92">
            <v>6.5103941691600804</v>
          </cell>
          <cell r="X92">
            <v>0.70532342873550402</v>
          </cell>
          <cell r="Y92">
            <v>252.53117555595301</v>
          </cell>
          <cell r="Z92">
            <v>250.20559930528299</v>
          </cell>
          <cell r="AA92">
            <v>1.8832620340151101</v>
          </cell>
          <cell r="AB92">
            <v>24.552209390656198</v>
          </cell>
          <cell r="AC92" t="str">
            <v>rr</v>
          </cell>
        </row>
        <row r="93">
          <cell r="A93" t="str">
            <v>FRITMEL</v>
          </cell>
          <cell r="B93" t="str">
            <v>Fritillaria meleagris</v>
          </cell>
          <cell r="C93" t="str">
            <v>Wilde kievitsbloem</v>
          </cell>
          <cell r="D93" t="str">
            <v>Fritillaria meleagris</v>
          </cell>
          <cell r="E93">
            <v>532</v>
          </cell>
          <cell r="F93">
            <v>5.5347172009046997</v>
          </cell>
          <cell r="G93">
            <v>7527.5777791611099</v>
          </cell>
          <cell r="H93">
            <v>1.10041996541558</v>
          </cell>
          <cell r="I93">
            <v>63.287480292681899</v>
          </cell>
          <cell r="J93">
            <v>13.881768880855001</v>
          </cell>
          <cell r="K93">
            <v>0.5412420988601</v>
          </cell>
          <cell r="L93">
            <v>93.598120171114999</v>
          </cell>
          <cell r="M93">
            <v>95.378192293075998</v>
          </cell>
          <cell r="N93">
            <v>44.898459475015102</v>
          </cell>
          <cell r="O93">
            <v>54.263742180625002</v>
          </cell>
          <cell r="P93">
            <v>619.37813371575305</v>
          </cell>
          <cell r="Q93">
            <v>54.844784881178199</v>
          </cell>
          <cell r="R93">
            <v>38.713110407174902</v>
          </cell>
          <cell r="S93">
            <v>177.29790624662499</v>
          </cell>
          <cell r="T93">
            <v>4.53384510777627</v>
          </cell>
          <cell r="U93">
            <v>29.902384123733601</v>
          </cell>
          <cell r="V93">
            <v>5080.2336101426299</v>
          </cell>
          <cell r="W93">
            <v>9.9269505664600004</v>
          </cell>
          <cell r="X93">
            <v>0.89128658065226996</v>
          </cell>
          <cell r="Y93">
            <v>129.17201910383099</v>
          </cell>
          <cell r="Z93">
            <v>277.75966280744501</v>
          </cell>
          <cell r="AA93">
            <v>0.52519405258833995</v>
          </cell>
          <cell r="AB93">
            <v>25.890561142347099</v>
          </cell>
          <cell r="AC93" t="str">
            <v>rr</v>
          </cell>
        </row>
        <row r="94">
          <cell r="A94" t="str">
            <v>ARNIMON</v>
          </cell>
          <cell r="B94" t="str">
            <v>Arnica montana</v>
          </cell>
          <cell r="C94" t="str">
            <v>Valkruid</v>
          </cell>
          <cell r="D94" t="str">
            <v>Arnica montana</v>
          </cell>
          <cell r="E94">
            <v>93</v>
          </cell>
          <cell r="F94">
            <v>5.7887166699183004</v>
          </cell>
          <cell r="G94">
            <v>2726.6314747227202</v>
          </cell>
          <cell r="H94">
            <v>1.11175274860757</v>
          </cell>
          <cell r="I94">
            <v>14.5475007552287</v>
          </cell>
          <cell r="J94">
            <v>10.5297355263108</v>
          </cell>
          <cell r="K94">
            <v>0.60247256549196904</v>
          </cell>
          <cell r="L94">
            <v>53.328096838994199</v>
          </cell>
          <cell r="M94">
            <v>100.679960668449</v>
          </cell>
          <cell r="N94">
            <v>59.139645211738902</v>
          </cell>
          <cell r="O94">
            <v>90.344794464101994</v>
          </cell>
          <cell r="P94">
            <v>818.63783652252505</v>
          </cell>
          <cell r="Q94">
            <v>29.045970461100499</v>
          </cell>
          <cell r="R94">
            <v>25.2203367178344</v>
          </cell>
          <cell r="S94">
            <v>53.406797141888497</v>
          </cell>
          <cell r="T94">
            <v>4.3145168460659198</v>
          </cell>
          <cell r="U94">
            <v>5.5813444034883597</v>
          </cell>
          <cell r="V94">
            <v>3163.2904912144299</v>
          </cell>
          <cell r="W94">
            <v>6.4065363049833</v>
          </cell>
          <cell r="X94">
            <v>0.65135756830426195</v>
          </cell>
          <cell r="Y94">
            <v>125.972034674062</v>
          </cell>
          <cell r="Z94">
            <v>259.47070401991698</v>
          </cell>
          <cell r="AA94">
            <v>0.82279975954664097</v>
          </cell>
          <cell r="AB94">
            <v>16.075034833483102</v>
          </cell>
          <cell r="AC94" t="str">
            <v>rr</v>
          </cell>
        </row>
        <row r="95">
          <cell r="A95" t="str">
            <v>ANAGMIN</v>
          </cell>
          <cell r="B95" t="str">
            <v>Anagallis minima</v>
          </cell>
          <cell r="C95" t="str">
            <v>Dwergbloem</v>
          </cell>
          <cell r="D95" t="str">
            <v>Anagallis minima</v>
          </cell>
          <cell r="E95">
            <v>288</v>
          </cell>
          <cell r="F95">
            <v>3.3189693458802001</v>
          </cell>
          <cell r="G95">
            <v>7159.1850428205998</v>
          </cell>
          <cell r="H95">
            <v>5.1767694558249397</v>
          </cell>
          <cell r="I95">
            <v>629.25074875533801</v>
          </cell>
          <cell r="J95">
            <v>6.5974403128598196</v>
          </cell>
          <cell r="K95">
            <v>1.4801861425513401</v>
          </cell>
          <cell r="L95">
            <v>108.191212328552</v>
          </cell>
          <cell r="M95">
            <v>267.79925989136802</v>
          </cell>
          <cell r="N95">
            <v>47.229076966956903</v>
          </cell>
          <cell r="O95">
            <v>53.671384210188698</v>
          </cell>
          <cell r="P95">
            <v>301.86211901581402</v>
          </cell>
          <cell r="Q95">
            <v>41.580446995688199</v>
          </cell>
          <cell r="R95">
            <v>65.497000475861896</v>
          </cell>
          <cell r="S95">
            <v>426.142143434861</v>
          </cell>
          <cell r="T95">
            <v>4.4845665162793198</v>
          </cell>
          <cell r="U95">
            <v>9.9765424937165204</v>
          </cell>
          <cell r="V95">
            <v>3019.3990722794701</v>
          </cell>
          <cell r="W95">
            <v>7.9558692149190904</v>
          </cell>
          <cell r="X95">
            <v>0.67377085109685597</v>
          </cell>
          <cell r="Y95">
            <v>262.50001137665703</v>
          </cell>
          <cell r="Z95">
            <v>256.26577662548101</v>
          </cell>
          <cell r="AA95">
            <v>1.31139722746617</v>
          </cell>
          <cell r="AB95">
            <v>15.5283846304508</v>
          </cell>
          <cell r="AC95" t="str">
            <v>rr</v>
          </cell>
        </row>
        <row r="96">
          <cell r="A96" t="str">
            <v>CENTSCA</v>
          </cell>
          <cell r="B96" t="str">
            <v>Centaurea scabiosa</v>
          </cell>
          <cell r="C96" t="str">
            <v>Grote centaurie</v>
          </cell>
          <cell r="D96" t="str">
            <v>Centaurea scabiosa</v>
          </cell>
          <cell r="E96">
            <v>284</v>
          </cell>
          <cell r="F96">
            <v>1.6566922585768999</v>
          </cell>
          <cell r="G96">
            <v>3005.7892376545001</v>
          </cell>
          <cell r="H96">
            <v>2.17741201387275</v>
          </cell>
          <cell r="I96">
            <v>43.754451594620598</v>
          </cell>
          <cell r="J96">
            <v>5.39398862342395</v>
          </cell>
          <cell r="K96">
            <v>0.38232165020532999</v>
          </cell>
          <cell r="L96">
            <v>69.007566632276394</v>
          </cell>
          <cell r="M96">
            <v>80.351202062221006</v>
          </cell>
          <cell r="N96">
            <v>34.979545311650703</v>
          </cell>
          <cell r="O96">
            <v>32.962048900221397</v>
          </cell>
          <cell r="P96">
            <v>501.95177669386902</v>
          </cell>
          <cell r="Q96">
            <v>32.469119160684201</v>
          </cell>
          <cell r="R96">
            <v>17.2997712039951</v>
          </cell>
          <cell r="S96">
            <v>292.08535639211402</v>
          </cell>
          <cell r="T96">
            <v>3.7855932095511502</v>
          </cell>
          <cell r="U96">
            <v>10.7512679120925</v>
          </cell>
          <cell r="V96">
            <v>2026.6603649792601</v>
          </cell>
          <cell r="W96">
            <v>3.7908966443011498</v>
          </cell>
          <cell r="X96">
            <v>0.53278361495527904</v>
          </cell>
          <cell r="Y96">
            <v>193.07910944120201</v>
          </cell>
          <cell r="Z96">
            <v>299.47798303102098</v>
          </cell>
          <cell r="AA96">
            <v>0.41531581717167898</v>
          </cell>
          <cell r="AB96">
            <v>8.8240572286119008</v>
          </cell>
          <cell r="AC96" t="str">
            <v>rr</v>
          </cell>
        </row>
        <row r="97">
          <cell r="A97" t="str">
            <v>CERAF-G</v>
          </cell>
          <cell r="B97" t="str">
            <v>Cerastium fontanum s. holosteoides</v>
          </cell>
          <cell r="C97" t="str">
            <v>Glanzende hoornbloem</v>
          </cell>
          <cell r="D97" t="str">
            <v>Cerastium fontanum subsp. holosteoides</v>
          </cell>
          <cell r="E97">
            <v>1465</v>
          </cell>
          <cell r="F97">
            <v>4.8371266695647002</v>
          </cell>
          <cell r="G97">
            <v>6773.5043936095899</v>
          </cell>
          <cell r="H97">
            <v>2.5082940887950498</v>
          </cell>
          <cell r="I97">
            <v>135.19497656017899</v>
          </cell>
          <cell r="J97">
            <v>14.4577479726648</v>
          </cell>
          <cell r="K97">
            <v>0.74113956603143005</v>
          </cell>
          <cell r="L97">
            <v>141.235791793798</v>
          </cell>
          <cell r="M97">
            <v>149.59159958251399</v>
          </cell>
          <cell r="N97">
            <v>26.555946289369501</v>
          </cell>
          <cell r="O97">
            <v>33.708973442295999</v>
          </cell>
          <cell r="P97">
            <v>376.52752624951597</v>
          </cell>
          <cell r="Q97">
            <v>19.6291168353691</v>
          </cell>
          <cell r="R97">
            <v>49.3116251925033</v>
          </cell>
          <cell r="S97">
            <v>224.71898364234701</v>
          </cell>
          <cell r="T97">
            <v>3.12536064193693</v>
          </cell>
          <cell r="U97">
            <v>11.541349101884601</v>
          </cell>
          <cell r="V97">
            <v>4824.4405740457696</v>
          </cell>
          <cell r="W97">
            <v>12.453887003109701</v>
          </cell>
          <cell r="X97">
            <v>0.53836464174005005</v>
          </cell>
          <cell r="Y97">
            <v>397.01815177146398</v>
          </cell>
          <cell r="Z97">
            <v>580.60155785312804</v>
          </cell>
          <cell r="AA97">
            <v>0.72765423645243998</v>
          </cell>
          <cell r="AB97">
            <v>19.261165442709501</v>
          </cell>
          <cell r="AC97" t="str">
            <v>rr</v>
          </cell>
        </row>
        <row r="98">
          <cell r="A98" t="str">
            <v>ELEOQUI</v>
          </cell>
          <cell r="B98" t="str">
            <v>Eleocharis quinqueflora</v>
          </cell>
          <cell r="C98" t="str">
            <v>Armbloemige waterbies</v>
          </cell>
          <cell r="D98" t="str">
            <v>Eleocharis quinqueflora</v>
          </cell>
          <cell r="E98">
            <v>438</v>
          </cell>
          <cell r="F98">
            <v>5.3968903011259002</v>
          </cell>
          <cell r="G98">
            <v>5380.6531914363804</v>
          </cell>
          <cell r="H98">
            <v>5.6829818968005403</v>
          </cell>
          <cell r="I98">
            <v>567.94540799926801</v>
          </cell>
          <cell r="J98">
            <v>7.4416321470647997</v>
          </cell>
          <cell r="K98">
            <v>1.4722404769386599</v>
          </cell>
          <cell r="L98">
            <v>106.02487729292299</v>
          </cell>
          <cell r="M98">
            <v>184.043838995915</v>
          </cell>
          <cell r="N98">
            <v>38.611437922298101</v>
          </cell>
          <cell r="O98">
            <v>62.646616566858299</v>
          </cell>
          <cell r="P98">
            <v>345.780788436509</v>
          </cell>
          <cell r="Q98">
            <v>34.3644361340641</v>
          </cell>
          <cell r="R98">
            <v>80.388328129546593</v>
          </cell>
          <cell r="S98">
            <v>426.60984103759699</v>
          </cell>
          <cell r="T98">
            <v>4.79692195369958</v>
          </cell>
          <cell r="U98">
            <v>12.146937923507201</v>
          </cell>
          <cell r="V98">
            <v>4151.9070176120604</v>
          </cell>
          <cell r="W98">
            <v>8.1960103007719098</v>
          </cell>
          <cell r="X98">
            <v>0.83803764296602301</v>
          </cell>
          <cell r="Y98">
            <v>493.302019718059</v>
          </cell>
          <cell r="Z98">
            <v>293.86900884371801</v>
          </cell>
          <cell r="AA98">
            <v>2.1123071322354399</v>
          </cell>
          <cell r="AB98">
            <v>14.8790023266964</v>
          </cell>
          <cell r="AC98" t="str">
            <v>rr</v>
          </cell>
        </row>
        <row r="99">
          <cell r="A99" t="str">
            <v>CAREPUL</v>
          </cell>
          <cell r="B99" t="str">
            <v>Carex pulicaris</v>
          </cell>
          <cell r="C99" t="str">
            <v>Vlozegge</v>
          </cell>
          <cell r="D99" t="str">
            <v>Carex pulicaris</v>
          </cell>
          <cell r="E99">
            <v>255</v>
          </cell>
          <cell r="F99">
            <v>3.3242962353738998</v>
          </cell>
          <cell r="G99">
            <v>4482.8949352689096</v>
          </cell>
          <cell r="H99">
            <v>2.1243954370510898</v>
          </cell>
          <cell r="I99">
            <v>82.151841855801706</v>
          </cell>
          <cell r="J99">
            <v>6.6937931925937004</v>
          </cell>
          <cell r="K99">
            <v>0.65037081751462</v>
          </cell>
          <cell r="L99">
            <v>57.490013487564902</v>
          </cell>
          <cell r="M99">
            <v>149.368018711801</v>
          </cell>
          <cell r="N99">
            <v>30.641479559237101</v>
          </cell>
          <cell r="O99">
            <v>40.263141682910401</v>
          </cell>
          <cell r="P99">
            <v>415.831438348745</v>
          </cell>
          <cell r="Q99">
            <v>18.316333823668501</v>
          </cell>
          <cell r="R99">
            <v>38.692081757534098</v>
          </cell>
          <cell r="S99">
            <v>83.615163143521499</v>
          </cell>
          <cell r="T99">
            <v>3.6467192885750999</v>
          </cell>
          <cell r="U99">
            <v>7.7175747477575101</v>
          </cell>
          <cell r="V99">
            <v>3772.3154153513201</v>
          </cell>
          <cell r="W99">
            <v>8.1284378802305</v>
          </cell>
          <cell r="X99">
            <v>0.67777622689346995</v>
          </cell>
          <cell r="Y99">
            <v>171.38865036955801</v>
          </cell>
          <cell r="Z99">
            <v>250.067278200944</v>
          </cell>
          <cell r="AA99">
            <v>0.61258635182147103</v>
          </cell>
          <cell r="AB99">
            <v>20.0155678196213</v>
          </cell>
          <cell r="AC99" t="str">
            <v>rr</v>
          </cell>
        </row>
        <row r="100">
          <cell r="A100" t="str">
            <v>CALASTR</v>
          </cell>
          <cell r="B100" t="str">
            <v>Calamagrostis stricta</v>
          </cell>
          <cell r="C100" t="str">
            <v>Stijf struisriet</v>
          </cell>
          <cell r="D100" t="str">
            <v>Calamagrostis stricta</v>
          </cell>
          <cell r="E100">
            <v>175</v>
          </cell>
          <cell r="F100">
            <v>3.0839229304459002</v>
          </cell>
          <cell r="G100">
            <v>4876.7572315717398</v>
          </cell>
          <cell r="H100">
            <v>1.58225035026308</v>
          </cell>
          <cell r="I100">
            <v>96.923982314837403</v>
          </cell>
          <cell r="J100">
            <v>8.4715735370453995</v>
          </cell>
          <cell r="K100">
            <v>0.49974645585910998</v>
          </cell>
          <cell r="L100">
            <v>126.100935636009</v>
          </cell>
          <cell r="M100">
            <v>154.443170995298</v>
          </cell>
          <cell r="N100">
            <v>21.615812406987899</v>
          </cell>
          <cell r="O100">
            <v>33.146656177322598</v>
          </cell>
          <cell r="P100">
            <v>310.93468808651397</v>
          </cell>
          <cell r="Q100">
            <v>16.257963659994498</v>
          </cell>
          <cell r="R100">
            <v>65.277667810881297</v>
          </cell>
          <cell r="S100">
            <v>251.016324242113</v>
          </cell>
          <cell r="T100">
            <v>5.7754051801452002</v>
          </cell>
          <cell r="U100">
            <v>11.080269192129601</v>
          </cell>
          <cell r="V100">
            <v>3007.9110134685102</v>
          </cell>
          <cell r="W100">
            <v>11.733953072063301</v>
          </cell>
          <cell r="X100">
            <v>1.16577383150407</v>
          </cell>
          <cell r="Y100">
            <v>159.15105365930901</v>
          </cell>
          <cell r="Z100">
            <v>623.30485291263801</v>
          </cell>
          <cell r="AA100">
            <v>0.45173351027424102</v>
          </cell>
          <cell r="AB100">
            <v>16.925872288866199</v>
          </cell>
          <cell r="AC100" t="str">
            <v>rr</v>
          </cell>
        </row>
        <row r="101">
          <cell r="A101" t="str">
            <v>EUPHEXI</v>
          </cell>
          <cell r="B101" t="str">
            <v>Euphorbia exigua</v>
          </cell>
          <cell r="C101" t="str">
            <v>Kleine wolfsmelk</v>
          </cell>
          <cell r="D101" t="str">
            <v>Euphorbia exigua</v>
          </cell>
          <cell r="E101">
            <v>494</v>
          </cell>
          <cell r="F101">
            <v>2.7427719784189999</v>
          </cell>
          <cell r="G101">
            <v>2775.1936243447099</v>
          </cell>
          <cell r="H101">
            <v>1.0448554376700101</v>
          </cell>
          <cell r="I101">
            <v>82.026279480763606</v>
          </cell>
          <cell r="J101">
            <v>6.2864116036255897</v>
          </cell>
          <cell r="K101">
            <v>0.43053478560220099</v>
          </cell>
          <cell r="L101">
            <v>119.783248234447</v>
          </cell>
          <cell r="M101">
            <v>72.376979375532002</v>
          </cell>
          <cell r="N101">
            <v>26.253665529908702</v>
          </cell>
          <cell r="O101">
            <v>28.742449139711599</v>
          </cell>
          <cell r="P101">
            <v>610.67103533254897</v>
          </cell>
          <cell r="Q101">
            <v>32.478753987485703</v>
          </cell>
          <cell r="R101">
            <v>33.588334159113003</v>
          </cell>
          <cell r="S101">
            <v>306.60714578958101</v>
          </cell>
          <cell r="T101">
            <v>2.8108748196971698</v>
          </cell>
          <cell r="U101">
            <v>8.7656652556912</v>
          </cell>
          <cell r="V101">
            <v>2075.2650252184899</v>
          </cell>
          <cell r="W101">
            <v>4.1549121418478698</v>
          </cell>
          <cell r="X101">
            <v>1.96594569719662</v>
          </cell>
          <cell r="Y101">
            <v>205.29442420224601</v>
          </cell>
          <cell r="Z101">
            <v>249.95484718351599</v>
          </cell>
          <cell r="AA101">
            <v>0.45464873284342899</v>
          </cell>
          <cell r="AB101">
            <v>11.3204830861524</v>
          </cell>
          <cell r="AC101" t="str">
            <v>rr</v>
          </cell>
        </row>
        <row r="102">
          <cell r="A102" t="str">
            <v>APHAARV</v>
          </cell>
          <cell r="B102" t="str">
            <v>Aphanes arvensis</v>
          </cell>
          <cell r="C102" t="str">
            <v>Grote leeuwenklauw</v>
          </cell>
          <cell r="D102" t="str">
            <v>Aphanes arvensis</v>
          </cell>
          <cell r="E102">
            <v>74</v>
          </cell>
          <cell r="F102">
            <v>3.2224155958158001</v>
          </cell>
          <cell r="G102">
            <v>4018.9276793238801</v>
          </cell>
          <cell r="H102">
            <v>2.4671153704803301</v>
          </cell>
          <cell r="I102">
            <v>73.655643564187002</v>
          </cell>
          <cell r="J102">
            <v>6.7921740769181396</v>
          </cell>
          <cell r="K102">
            <v>0.87696123134958004</v>
          </cell>
          <cell r="L102">
            <v>112.365967094735</v>
          </cell>
          <cell r="M102">
            <v>101.94118598192701</v>
          </cell>
          <cell r="N102">
            <v>30.087507688562201</v>
          </cell>
          <cell r="O102">
            <v>39.551119556732601</v>
          </cell>
          <cell r="P102">
            <v>557.13508795150904</v>
          </cell>
          <cell r="Q102">
            <v>41.443324726584599</v>
          </cell>
          <cell r="R102">
            <v>29.830296663408902</v>
          </cell>
          <cell r="S102">
            <v>423.37339208533803</v>
          </cell>
          <cell r="T102">
            <v>2.9526789201385299</v>
          </cell>
          <cell r="U102">
            <v>10.3526135391291</v>
          </cell>
          <cell r="V102">
            <v>2303.6702799790501</v>
          </cell>
          <cell r="W102">
            <v>4.32374966005424</v>
          </cell>
          <cell r="X102">
            <v>2.6544183781594799</v>
          </cell>
          <cell r="Y102">
            <v>214.68391138259099</v>
          </cell>
          <cell r="Z102">
            <v>339.406009008777</v>
          </cell>
          <cell r="AA102">
            <v>0.99560312408420004</v>
          </cell>
          <cell r="AB102">
            <v>11.5793637786975</v>
          </cell>
          <cell r="AC102" t="str">
            <v>rr</v>
          </cell>
        </row>
        <row r="103">
          <cell r="A103" t="str">
            <v>CAREHOS</v>
          </cell>
          <cell r="B103" t="str">
            <v>Carex hostiana</v>
          </cell>
          <cell r="C103" t="str">
            <v>Blonde zegge</v>
          </cell>
          <cell r="D103" t="str">
            <v>Carex hostiana</v>
          </cell>
          <cell r="E103">
            <v>236</v>
          </cell>
          <cell r="F103">
            <v>2.9220939887733999</v>
          </cell>
          <cell r="G103">
            <v>3522.9137144905098</v>
          </cell>
          <cell r="H103">
            <v>2.1173308992454101</v>
          </cell>
          <cell r="I103">
            <v>68.292541003572794</v>
          </cell>
          <cell r="J103">
            <v>8.0147473865257997</v>
          </cell>
          <cell r="K103">
            <v>0.54302780655888006</v>
          </cell>
          <cell r="L103">
            <v>55.461345941582998</v>
          </cell>
          <cell r="M103">
            <v>146.836925710065</v>
          </cell>
          <cell r="N103">
            <v>27.210685447285101</v>
          </cell>
          <cell r="O103">
            <v>31.418431202356199</v>
          </cell>
          <cell r="P103">
            <v>327.68819664656002</v>
          </cell>
          <cell r="Q103">
            <v>16.016789075133001</v>
          </cell>
          <cell r="R103">
            <v>35.726250832562201</v>
          </cell>
          <cell r="S103">
            <v>71.936207992221696</v>
          </cell>
          <cell r="T103">
            <v>3.5757979122810002</v>
          </cell>
          <cell r="U103">
            <v>6.8553216614933197</v>
          </cell>
          <cell r="V103">
            <v>3193.8395254163802</v>
          </cell>
          <cell r="W103">
            <v>6.1545602992599999</v>
          </cell>
          <cell r="X103">
            <v>0.69072274590758198</v>
          </cell>
          <cell r="Y103">
            <v>160.41907745399499</v>
          </cell>
          <cell r="Z103">
            <v>227.959777141507</v>
          </cell>
          <cell r="AA103">
            <v>0.52987394184887004</v>
          </cell>
          <cell r="AB103">
            <v>15.466620611518801</v>
          </cell>
          <cell r="AC103" t="str">
            <v>rr</v>
          </cell>
        </row>
        <row r="104">
          <cell r="A104" t="str">
            <v>CAREDIA</v>
          </cell>
          <cell r="B104" t="str">
            <v>Carex diandra</v>
          </cell>
          <cell r="C104" t="str">
            <v>Ronde zegge</v>
          </cell>
          <cell r="D104" t="str">
            <v>Carex diandra</v>
          </cell>
          <cell r="E104">
            <v>221</v>
          </cell>
          <cell r="F104">
            <v>3.1918365161918998</v>
          </cell>
          <cell r="G104">
            <v>5097.7201769882704</v>
          </cell>
          <cell r="H104">
            <v>1.4273557054066699</v>
          </cell>
          <cell r="I104">
            <v>106.122458257283</v>
          </cell>
          <cell r="J104">
            <v>8.0861514300310002</v>
          </cell>
          <cell r="K104">
            <v>0.55897334640426</v>
          </cell>
          <cell r="L104">
            <v>113.19378075991401</v>
          </cell>
          <cell r="M104">
            <v>154.504923216528</v>
          </cell>
          <cell r="N104">
            <v>24.012419135255499</v>
          </cell>
          <cell r="O104">
            <v>34.862722021556898</v>
          </cell>
          <cell r="P104">
            <v>387.83065579188798</v>
          </cell>
          <cell r="Q104">
            <v>19.749842582803002</v>
          </cell>
          <cell r="R104">
            <v>71.896417690342702</v>
          </cell>
          <cell r="S104">
            <v>225.49103934726301</v>
          </cell>
          <cell r="T104">
            <v>7.9365726436184998</v>
          </cell>
          <cell r="U104">
            <v>16.5132350201709</v>
          </cell>
          <cell r="V104">
            <v>2640.0298612136799</v>
          </cell>
          <cell r="W104">
            <v>11.292955486034099</v>
          </cell>
          <cell r="X104">
            <v>1.3517215109254399</v>
          </cell>
          <cell r="Y104">
            <v>113.13387670833799</v>
          </cell>
          <cell r="Z104">
            <v>640.41854886099304</v>
          </cell>
          <cell r="AA104">
            <v>0.43819711730062</v>
          </cell>
          <cell r="AB104">
            <v>17.7162992754999</v>
          </cell>
          <cell r="AC104" t="str">
            <v>rr</v>
          </cell>
        </row>
        <row r="105">
          <cell r="A105" t="str">
            <v>CARECAR</v>
          </cell>
          <cell r="B105" t="str">
            <v>Carex caryophyllea</v>
          </cell>
          <cell r="C105" t="str">
            <v>Voorjaarszegge</v>
          </cell>
          <cell r="D105" t="str">
            <v>Carex caryophyllea</v>
          </cell>
          <cell r="E105">
            <v>218</v>
          </cell>
          <cell r="F105">
            <v>1.9032246442398</v>
          </cell>
          <cell r="G105">
            <v>4050.9654232662701</v>
          </cell>
          <cell r="H105">
            <v>4.5853822873191996</v>
          </cell>
          <cell r="I105">
            <v>36.764924274625798</v>
          </cell>
          <cell r="J105">
            <v>8.3920995289346099</v>
          </cell>
          <cell r="K105">
            <v>0.91646154525101897</v>
          </cell>
          <cell r="L105">
            <v>90.529404059296496</v>
          </cell>
          <cell r="M105">
            <v>105.85269457987199</v>
          </cell>
          <cell r="N105">
            <v>58.466117103386601</v>
          </cell>
          <cell r="O105">
            <v>55.056337387884298</v>
          </cell>
          <cell r="P105">
            <v>237.725412109947</v>
          </cell>
          <cell r="Q105">
            <v>34.136382764183303</v>
          </cell>
          <cell r="R105">
            <v>20.036799356619401</v>
          </cell>
          <cell r="S105">
            <v>134.171441366902</v>
          </cell>
          <cell r="T105">
            <v>3.9348252184636201</v>
          </cell>
          <cell r="U105">
            <v>9.6104395078462499</v>
          </cell>
          <cell r="V105">
            <v>2219.43149352921</v>
          </cell>
          <cell r="W105">
            <v>4.8895856426928797</v>
          </cell>
          <cell r="X105">
            <v>0.670298005972363</v>
          </cell>
          <cell r="Y105">
            <v>169.965645930368</v>
          </cell>
          <cell r="Z105">
            <v>273.25770686252503</v>
          </cell>
          <cell r="AA105">
            <v>0.85895039405238904</v>
          </cell>
          <cell r="AB105">
            <v>14.917513635712</v>
          </cell>
          <cell r="AC105" t="str">
            <v>rr</v>
          </cell>
        </row>
        <row r="106">
          <cell r="A106" t="str">
            <v>CAREAPP</v>
          </cell>
          <cell r="B106" t="str">
            <v>Carex appropinquata</v>
          </cell>
          <cell r="C106" t="str">
            <v>Paardenhaarzegge</v>
          </cell>
          <cell r="D106" t="str">
            <v>Carex appropinquata</v>
          </cell>
          <cell r="E106">
            <v>213</v>
          </cell>
          <cell r="F106">
            <v>4.9864191038161003</v>
          </cell>
          <cell r="G106">
            <v>5024.7262142599302</v>
          </cell>
          <cell r="H106">
            <v>1.7236062947619699</v>
          </cell>
          <cell r="I106">
            <v>115.900586948504</v>
          </cell>
          <cell r="J106">
            <v>10.196759220453799</v>
          </cell>
          <cell r="K106">
            <v>0.62058059419502998</v>
          </cell>
          <cell r="L106">
            <v>85.068980285633003</v>
          </cell>
          <cell r="M106">
            <v>206.67284308260901</v>
          </cell>
          <cell r="N106">
            <v>38.839607354880002</v>
          </cell>
          <cell r="O106">
            <v>52.140335515938801</v>
          </cell>
          <cell r="P106">
            <v>586.096853530864</v>
          </cell>
          <cell r="Q106">
            <v>30.329433828760699</v>
          </cell>
          <cell r="R106">
            <v>61.978087137020502</v>
          </cell>
          <cell r="S106">
            <v>109.086376782971</v>
          </cell>
          <cell r="T106">
            <v>11.117666770130599</v>
          </cell>
          <cell r="U106">
            <v>32.356118985822199</v>
          </cell>
          <cell r="V106">
            <v>3230.3704064380699</v>
          </cell>
          <cell r="W106">
            <v>8.1721924803698993</v>
          </cell>
          <cell r="X106">
            <v>2.3501358963194998</v>
          </cell>
          <cell r="Y106">
            <v>188.30242166439899</v>
          </cell>
          <cell r="Z106">
            <v>377.909383545911</v>
          </cell>
          <cell r="AA106">
            <v>0.59408123170295901</v>
          </cell>
          <cell r="AB106">
            <v>20.9644531748825</v>
          </cell>
          <cell r="AC106" t="str">
            <v>rr</v>
          </cell>
        </row>
        <row r="107">
          <cell r="A107" t="str">
            <v>CALHP-A</v>
          </cell>
          <cell r="B107" t="str">
            <v>Caltha palustris s. araneosa</v>
          </cell>
          <cell r="C107" t="str">
            <v>Spindotterbloem</v>
          </cell>
          <cell r="D107" t="str">
            <v>Caltha palustris subsp. araneosa</v>
          </cell>
          <cell r="E107">
            <v>1460</v>
          </cell>
          <cell r="F107">
            <v>2.6055385932713002</v>
          </cell>
          <cell r="G107">
            <v>7573.4152716394001</v>
          </cell>
          <cell r="H107">
            <v>2.1951338961884699</v>
          </cell>
          <cell r="I107">
            <v>235.230806921359</v>
          </cell>
          <cell r="J107">
            <v>12.818700399469201</v>
          </cell>
          <cell r="K107">
            <v>0.44568912452580001</v>
          </cell>
          <cell r="L107">
            <v>103.101003927417</v>
          </cell>
          <cell r="M107">
            <v>152.68457705413201</v>
          </cell>
          <cell r="N107">
            <v>49.452673298820201</v>
          </cell>
          <cell r="O107">
            <v>63.161955660938801</v>
          </cell>
          <cell r="P107">
            <v>651.22298352643304</v>
          </cell>
          <cell r="Q107">
            <v>40.299450572874697</v>
          </cell>
          <cell r="R107">
            <v>87.506931146704602</v>
          </cell>
          <cell r="S107">
            <v>457.79986939765701</v>
          </cell>
          <cell r="T107">
            <v>5.4731451703097997</v>
          </cell>
          <cell r="U107">
            <v>18.648222532508299</v>
          </cell>
          <cell r="V107">
            <v>5335.3683974364103</v>
          </cell>
          <cell r="W107">
            <v>8.9365502954738005</v>
          </cell>
          <cell r="X107">
            <v>1.6338779883347201</v>
          </cell>
          <cell r="Y107">
            <v>150.57411928651501</v>
          </cell>
          <cell r="Z107">
            <v>256.25864338807298</v>
          </cell>
          <cell r="AA107">
            <v>0.59712672858164995</v>
          </cell>
          <cell r="AB107">
            <v>23.095225946000401</v>
          </cell>
          <cell r="AC107" t="str">
            <v>rr</v>
          </cell>
        </row>
        <row r="108">
          <cell r="A108" t="str">
            <v>ECHNRAN</v>
          </cell>
          <cell r="B108" t="str">
            <v>Echinodorus ranunculoides</v>
          </cell>
          <cell r="C108" t="str">
            <v>Stijve moerasweegbree</v>
          </cell>
          <cell r="D108" t="str">
            <v>Echinodorus ranunculoides</v>
          </cell>
          <cell r="E108">
            <v>429</v>
          </cell>
          <cell r="F108">
            <v>4.5746967016472997</v>
          </cell>
          <cell r="G108">
            <v>5636.0975643520696</v>
          </cell>
          <cell r="H108">
            <v>1.9503260214200999</v>
          </cell>
          <cell r="I108">
            <v>432.57954610131497</v>
          </cell>
          <cell r="J108">
            <v>8.1577519837839993</v>
          </cell>
          <cell r="K108">
            <v>1.16913835235948</v>
          </cell>
          <cell r="L108">
            <v>105.631353297183</v>
          </cell>
          <cell r="M108">
            <v>184.09946228352101</v>
          </cell>
          <cell r="N108">
            <v>15.0455797894481</v>
          </cell>
          <cell r="O108">
            <v>28.678936298372101</v>
          </cell>
          <cell r="P108">
            <v>629.03348849302995</v>
          </cell>
          <cell r="Q108">
            <v>16.246255513711699</v>
          </cell>
          <cell r="R108">
            <v>50.905640166900703</v>
          </cell>
          <cell r="S108">
            <v>236.908483212909</v>
          </cell>
          <cell r="T108">
            <v>5.4132444150978003</v>
          </cell>
          <cell r="U108">
            <v>13.3056174177875</v>
          </cell>
          <cell r="V108">
            <v>4019.26834847604</v>
          </cell>
          <cell r="W108">
            <v>9.7882409534483994</v>
          </cell>
          <cell r="X108">
            <v>0.70535888717911499</v>
          </cell>
          <cell r="Y108">
            <v>188.004035188139</v>
          </cell>
          <cell r="Z108">
            <v>494.47822714829101</v>
          </cell>
          <cell r="AA108">
            <v>0.67864438281907102</v>
          </cell>
          <cell r="AB108">
            <v>15.167154026324001</v>
          </cell>
          <cell r="AC108" t="str">
            <v>rr</v>
          </cell>
        </row>
        <row r="109">
          <cell r="A109" t="str">
            <v>EUPHPAL</v>
          </cell>
          <cell r="B109" t="str">
            <v>Euphorbia palustris</v>
          </cell>
          <cell r="C109" t="str">
            <v>Moeraswolfsmelk</v>
          </cell>
          <cell r="D109" t="str">
            <v>Euphorbia palustris</v>
          </cell>
          <cell r="E109">
            <v>496</v>
          </cell>
          <cell r="F109">
            <v>5.6984585564112002</v>
          </cell>
          <cell r="G109">
            <v>8121.2174107794999</v>
          </cell>
          <cell r="H109">
            <v>4.2628802976683602</v>
          </cell>
          <cell r="I109">
            <v>112.086368144445</v>
          </cell>
          <cell r="J109">
            <v>12.8124593637988</v>
          </cell>
          <cell r="K109">
            <v>1.4492413295372999</v>
          </cell>
          <cell r="L109">
            <v>107.264213972864</v>
          </cell>
          <cell r="M109">
            <v>208.30558736172</v>
          </cell>
          <cell r="N109">
            <v>48.488867272290001</v>
          </cell>
          <cell r="O109">
            <v>66.066797866370294</v>
          </cell>
          <cell r="P109">
            <v>408.98074328048699</v>
          </cell>
          <cell r="Q109">
            <v>32.217584831756</v>
          </cell>
          <cell r="R109">
            <v>81.425440328826596</v>
          </cell>
          <cell r="S109">
            <v>148.73712882170599</v>
          </cell>
          <cell r="T109">
            <v>11.1551258463175</v>
          </cell>
          <cell r="U109">
            <v>26.601313072230599</v>
          </cell>
          <cell r="V109">
            <v>4496.5549759108899</v>
          </cell>
          <cell r="W109">
            <v>9.7094263451652996</v>
          </cell>
          <cell r="X109">
            <v>1.2361122535345701</v>
          </cell>
          <cell r="Y109">
            <v>207.33305527281999</v>
          </cell>
          <cell r="Z109">
            <v>362.488909984239</v>
          </cell>
          <cell r="AA109">
            <v>1.3557782462366501</v>
          </cell>
          <cell r="AB109">
            <v>28.544781727309399</v>
          </cell>
          <cell r="AC109" t="str">
            <v>rr</v>
          </cell>
        </row>
        <row r="110">
          <cell r="A110" t="str">
            <v>JUNCFIL</v>
          </cell>
          <cell r="B110" t="str">
            <v>Juncus filiformis</v>
          </cell>
          <cell r="C110" t="str">
            <v>Draadrus</v>
          </cell>
          <cell r="D110" t="str">
            <v>Juncus filiformis</v>
          </cell>
          <cell r="E110">
            <v>681</v>
          </cell>
          <cell r="F110">
            <v>4.9793038681870003</v>
          </cell>
          <cell r="G110">
            <v>6599.7514193472198</v>
          </cell>
          <cell r="H110">
            <v>2.19931187900761</v>
          </cell>
          <cell r="I110">
            <v>112.737722157886</v>
          </cell>
          <cell r="J110">
            <v>9.6811584702169995</v>
          </cell>
          <cell r="K110">
            <v>2.0999012106069301</v>
          </cell>
          <cell r="L110">
            <v>129.75482195852501</v>
          </cell>
          <cell r="M110">
            <v>165.00860571451599</v>
          </cell>
          <cell r="N110">
            <v>30.388310452271899</v>
          </cell>
          <cell r="O110">
            <v>34.168193884667197</v>
          </cell>
          <cell r="P110">
            <v>324.65300366136103</v>
          </cell>
          <cell r="Q110">
            <v>27.1053181663404</v>
          </cell>
          <cell r="R110">
            <v>55.148838809820802</v>
          </cell>
          <cell r="S110">
            <v>232.22177659024399</v>
          </cell>
          <cell r="T110">
            <v>7.0153313506573998</v>
          </cell>
          <cell r="U110">
            <v>10.7565040923766</v>
          </cell>
          <cell r="V110">
            <v>2780.757047824</v>
          </cell>
          <cell r="W110">
            <v>12.8736179891402</v>
          </cell>
          <cell r="X110">
            <v>1.34650412090577</v>
          </cell>
          <cell r="Y110">
            <v>249.22451141992701</v>
          </cell>
          <cell r="Z110">
            <v>709.10150307567903</v>
          </cell>
          <cell r="AA110">
            <v>2.68977052457784</v>
          </cell>
          <cell r="AB110">
            <v>16.979188508271601</v>
          </cell>
          <cell r="AC110" t="str">
            <v>rr</v>
          </cell>
        </row>
        <row r="111">
          <cell r="A111" t="str">
            <v>RADILIN</v>
          </cell>
          <cell r="B111" t="str">
            <v>Radiola linoides</v>
          </cell>
          <cell r="C111" t="str">
            <v>Dwergvlas</v>
          </cell>
          <cell r="D111" t="str">
            <v>Radiola linoides</v>
          </cell>
          <cell r="E111">
            <v>1038</v>
          </cell>
          <cell r="F111">
            <v>4.9633768689063</v>
          </cell>
          <cell r="G111">
            <v>6249.6621209433197</v>
          </cell>
          <cell r="H111">
            <v>3.5450129234216399</v>
          </cell>
          <cell r="I111">
            <v>650.84142755616699</v>
          </cell>
          <cell r="J111">
            <v>8.3777982926186407</v>
          </cell>
          <cell r="K111">
            <v>1.30936471472121</v>
          </cell>
          <cell r="L111">
            <v>108.046926531946</v>
          </cell>
          <cell r="M111">
            <v>282.23383728735502</v>
          </cell>
          <cell r="N111">
            <v>56.111621172762199</v>
          </cell>
          <cell r="O111">
            <v>60.151569753382802</v>
          </cell>
          <cell r="P111">
            <v>274.84251479295898</v>
          </cell>
          <cell r="Q111">
            <v>42.895309992237799</v>
          </cell>
          <cell r="R111">
            <v>62.079229226921697</v>
          </cell>
          <cell r="S111">
            <v>314.96007795861402</v>
          </cell>
          <cell r="T111">
            <v>4.19454184913715</v>
          </cell>
          <cell r="U111">
            <v>9.9329094747952293</v>
          </cell>
          <cell r="V111">
            <v>3550.0572898404698</v>
          </cell>
          <cell r="W111">
            <v>7.6777421158976704</v>
          </cell>
          <cell r="X111">
            <v>0.66207802739385702</v>
          </cell>
          <cell r="Y111">
            <v>251.720974019799</v>
          </cell>
          <cell r="Z111">
            <v>255.990888255768</v>
          </cell>
          <cell r="AA111">
            <v>1.10059361698022</v>
          </cell>
          <cell r="AB111">
            <v>14.088260732243601</v>
          </cell>
          <cell r="AC111" t="str">
            <v>rr</v>
          </cell>
        </row>
        <row r="112">
          <cell r="A112" t="str">
            <v>PARSQUA</v>
          </cell>
          <cell r="B112" t="str">
            <v>Paris quadrifolia</v>
          </cell>
          <cell r="C112" t="str">
            <v>Eenbes</v>
          </cell>
          <cell r="D112" t="str">
            <v>Paris quadrifolia</v>
          </cell>
          <cell r="E112">
            <v>920</v>
          </cell>
          <cell r="F112">
            <v>2.9236708920180101</v>
          </cell>
          <cell r="G112">
            <v>2592.78486882275</v>
          </cell>
          <cell r="H112">
            <v>1.0392502876423999</v>
          </cell>
          <cell r="I112">
            <v>40.247687172386399</v>
          </cell>
          <cell r="J112">
            <v>13.994413160408801</v>
          </cell>
          <cell r="K112">
            <v>0.67206393578939105</v>
          </cell>
          <cell r="L112">
            <v>45.0041558908543</v>
          </cell>
          <cell r="M112">
            <v>65.236539661764994</v>
          </cell>
          <cell r="N112">
            <v>35.486234060459601</v>
          </cell>
          <cell r="O112">
            <v>26.480272490101999</v>
          </cell>
          <cell r="P112">
            <v>331.61066139469199</v>
          </cell>
          <cell r="Q112">
            <v>23.486432269927001</v>
          </cell>
          <cell r="R112">
            <v>22.418876720446299</v>
          </cell>
          <cell r="S112">
            <v>45.1361620729243</v>
          </cell>
          <cell r="T112">
            <v>3.5226035921661998</v>
          </cell>
          <cell r="U112">
            <v>15.246077619036599</v>
          </cell>
          <cell r="V112">
            <v>1614.3182277650701</v>
          </cell>
          <cell r="W112">
            <v>4.1050510373839098</v>
          </cell>
          <cell r="X112">
            <v>0.82497193645120104</v>
          </cell>
          <cell r="Y112">
            <v>162.171882449496</v>
          </cell>
          <cell r="Z112">
            <v>131.82108973860301</v>
          </cell>
          <cell r="AA112">
            <v>0.88990447802936901</v>
          </cell>
          <cell r="AB112">
            <v>10.9489448349229</v>
          </cell>
          <cell r="AC112" t="str">
            <v>rr</v>
          </cell>
        </row>
        <row r="113">
          <cell r="A113" t="str">
            <v>SCIRCAR</v>
          </cell>
          <cell r="B113" t="str">
            <v>Blysmus compressus</v>
          </cell>
          <cell r="C113" t="str">
            <v>Platte bies</v>
          </cell>
          <cell r="D113" t="str">
            <v>Blysmus compressus</v>
          </cell>
          <cell r="E113">
            <v>1157</v>
          </cell>
          <cell r="F113">
            <v>2.2059411445924999</v>
          </cell>
          <cell r="G113">
            <v>4863.91040604097</v>
          </cell>
          <cell r="H113">
            <v>5.1470110345565701</v>
          </cell>
          <cell r="I113">
            <v>550.19604284012803</v>
          </cell>
          <cell r="J113">
            <v>9.4309694865533</v>
          </cell>
          <cell r="K113">
            <v>1.0295393123774501</v>
          </cell>
          <cell r="L113">
            <v>102.459198248047</v>
          </cell>
          <cell r="M113">
            <v>130.275398763498</v>
          </cell>
          <cell r="N113">
            <v>28.2419753524144</v>
          </cell>
          <cell r="O113">
            <v>24.101800425127699</v>
          </cell>
          <cell r="P113">
            <v>377.31488063859598</v>
          </cell>
          <cell r="Q113">
            <v>33.406469891056602</v>
          </cell>
          <cell r="R113">
            <v>51.405742570938301</v>
          </cell>
          <cell r="S113">
            <v>228.00729899338199</v>
          </cell>
          <cell r="T113">
            <v>3.7974706054659202</v>
          </cell>
          <cell r="U113">
            <v>7.4638086099442003</v>
          </cell>
          <cell r="V113">
            <v>3171.05745198147</v>
          </cell>
          <cell r="W113">
            <v>6.1173233693176998</v>
          </cell>
          <cell r="X113">
            <v>0.68384823040038001</v>
          </cell>
          <cell r="Y113">
            <v>353.17647506563497</v>
          </cell>
          <cell r="Z113">
            <v>259.24653784858202</v>
          </cell>
          <cell r="AA113">
            <v>0.83129446500051996</v>
          </cell>
          <cell r="AB113">
            <v>9.8582318399862991</v>
          </cell>
          <cell r="AC113" t="str">
            <v>rr</v>
          </cell>
        </row>
        <row r="114">
          <cell r="A114" t="str">
            <v>PEDISYL</v>
          </cell>
          <cell r="B114" t="str">
            <v>Pedicularis sylvatica</v>
          </cell>
          <cell r="C114" t="str">
            <v>Heidekartelblad</v>
          </cell>
          <cell r="D114" t="str">
            <v>Pedicularis sylvatica</v>
          </cell>
          <cell r="E114">
            <v>924</v>
          </cell>
          <cell r="F114">
            <v>5.7829960507717999</v>
          </cell>
          <cell r="G114">
            <v>5003.6743429990702</v>
          </cell>
          <cell r="H114">
            <v>1.4165900404684399</v>
          </cell>
          <cell r="I114">
            <v>42.710475869029104</v>
          </cell>
          <cell r="J114">
            <v>9.5369111439843994</v>
          </cell>
          <cell r="K114">
            <v>0.77864444565412905</v>
          </cell>
          <cell r="L114">
            <v>63.592706633792098</v>
          </cell>
          <cell r="M114">
            <v>172.751586393862</v>
          </cell>
          <cell r="N114">
            <v>59.299873113389502</v>
          </cell>
          <cell r="O114">
            <v>76.695395073870301</v>
          </cell>
          <cell r="P114">
            <v>578.45765975178097</v>
          </cell>
          <cell r="Q114">
            <v>31.627344787621801</v>
          </cell>
          <cell r="R114">
            <v>36.7390303900292</v>
          </cell>
          <cell r="S114">
            <v>69.6664495723534</v>
          </cell>
          <cell r="T114">
            <v>4.5264035656866</v>
          </cell>
          <cell r="U114">
            <v>7.4775115369757996</v>
          </cell>
          <cell r="V114">
            <v>5877.9166140211801</v>
          </cell>
          <cell r="W114">
            <v>10.8484881188897</v>
          </cell>
          <cell r="X114">
            <v>0.76831332060456803</v>
          </cell>
          <cell r="Y114">
            <v>194.51328831623599</v>
          </cell>
          <cell r="Z114">
            <v>280.48943892234001</v>
          </cell>
          <cell r="AA114">
            <v>0.80065081214530998</v>
          </cell>
          <cell r="AB114">
            <v>32.121443105419601</v>
          </cell>
          <cell r="AC114" t="str">
            <v>rr</v>
          </cell>
        </row>
        <row r="115">
          <cell r="A115" t="str">
            <v>PEUCCAR</v>
          </cell>
          <cell r="B115" t="str">
            <v>Peucedanum carvifolia</v>
          </cell>
          <cell r="C115" t="str">
            <v>Karwijvarkenskervel</v>
          </cell>
          <cell r="D115" t="str">
            <v>Peucedanum carvifolia</v>
          </cell>
          <cell r="E115">
            <v>928</v>
          </cell>
          <cell r="F115">
            <v>1.4227146765731</v>
          </cell>
          <cell r="G115">
            <v>3882.4974578132601</v>
          </cell>
          <cell r="H115">
            <v>1.11185188779736</v>
          </cell>
          <cell r="I115">
            <v>58.319203958830499</v>
          </cell>
          <cell r="J115">
            <v>6.2208248577929997</v>
          </cell>
          <cell r="K115">
            <v>0.437221309512689</v>
          </cell>
          <cell r="L115">
            <v>82.374426387800995</v>
          </cell>
          <cell r="M115">
            <v>65.981856205740996</v>
          </cell>
          <cell r="N115">
            <v>27.943431927642902</v>
          </cell>
          <cell r="O115">
            <v>29.1657509953579</v>
          </cell>
          <cell r="P115">
            <v>370.590607860018</v>
          </cell>
          <cell r="Q115">
            <v>25.270785222046499</v>
          </cell>
          <cell r="R115">
            <v>28.607529513125002</v>
          </cell>
          <cell r="S115">
            <v>149.00089983124801</v>
          </cell>
          <cell r="T115">
            <v>1.6603270335954501</v>
          </cell>
          <cell r="U115">
            <v>5.9065220043086999</v>
          </cell>
          <cell r="V115">
            <v>2645.11220867066</v>
          </cell>
          <cell r="W115">
            <v>6.13133455625288</v>
          </cell>
          <cell r="X115">
            <v>0.67138886996934</v>
          </cell>
          <cell r="Y115">
            <v>178.00074672591199</v>
          </cell>
          <cell r="Z115">
            <v>267.81720464940901</v>
          </cell>
          <cell r="AA115">
            <v>0.36866142213659903</v>
          </cell>
          <cell r="AB115">
            <v>10.100733749180501</v>
          </cell>
          <cell r="AC115" t="str">
            <v>rr</v>
          </cell>
        </row>
        <row r="116">
          <cell r="A116" t="str">
            <v>PHYTS-N</v>
          </cell>
          <cell r="B116" t="str">
            <v>Phyteuma spicatum s. nigrum</v>
          </cell>
          <cell r="C116" t="str">
            <v>Zwartblauwe rapunzel</v>
          </cell>
          <cell r="D116" t="str">
            <v>Phyteuma spicatum subsp. nigrum</v>
          </cell>
          <cell r="E116">
            <v>935</v>
          </cell>
          <cell r="F116">
            <v>6.3472623762018001</v>
          </cell>
          <cell r="G116">
            <v>8874.4924835934107</v>
          </cell>
          <cell r="H116">
            <v>1.0230180572129399</v>
          </cell>
          <cell r="I116">
            <v>38.525029922550303</v>
          </cell>
          <cell r="J116">
            <v>19.3999131771564</v>
          </cell>
          <cell r="K116">
            <v>0.964587510183189</v>
          </cell>
          <cell r="L116">
            <v>72.130778173988006</v>
          </cell>
          <cell r="M116">
            <v>139.14609395725</v>
          </cell>
          <cell r="N116">
            <v>73.509813927825803</v>
          </cell>
          <cell r="O116">
            <v>73.143240705177007</v>
          </cell>
          <cell r="P116">
            <v>550.35118463523304</v>
          </cell>
          <cell r="Q116">
            <v>47.912603975908397</v>
          </cell>
          <cell r="R116">
            <v>27.781633783738599</v>
          </cell>
          <cell r="S116">
            <v>98.391270637998204</v>
          </cell>
          <cell r="T116">
            <v>5.9088500268250996</v>
          </cell>
          <cell r="U116">
            <v>25.965261940258401</v>
          </cell>
          <cell r="V116">
            <v>4225.7410583648498</v>
          </cell>
          <cell r="W116">
            <v>9.8886967275804594</v>
          </cell>
          <cell r="X116">
            <v>1.8914180298500201</v>
          </cell>
          <cell r="Y116">
            <v>170.999931751627</v>
          </cell>
          <cell r="Z116">
            <v>182.37103534521799</v>
          </cell>
          <cell r="AA116">
            <v>0.84448635579669895</v>
          </cell>
          <cell r="AB116">
            <v>29.7473923722408</v>
          </cell>
          <cell r="AC116" t="str">
            <v>rr</v>
          </cell>
        </row>
        <row r="117">
          <cell r="A117" t="str">
            <v>PLAHBIF</v>
          </cell>
          <cell r="B117" t="str">
            <v>Platanthera bifolia</v>
          </cell>
          <cell r="C117" t="str">
            <v>Welriekende nachtorchis</v>
          </cell>
          <cell r="D117" t="str">
            <v>Platanthera bifolia</v>
          </cell>
          <cell r="E117">
            <v>950</v>
          </cell>
          <cell r="F117">
            <v>4.9395153136848</v>
          </cell>
          <cell r="G117">
            <v>7014.0046146855802</v>
          </cell>
          <cell r="H117">
            <v>1.9508564957027901</v>
          </cell>
          <cell r="I117">
            <v>162.56417434453601</v>
          </cell>
          <cell r="J117">
            <v>8.9190188340075007</v>
          </cell>
          <cell r="K117">
            <v>0.85433821717713998</v>
          </cell>
          <cell r="L117">
            <v>77.006859852139002</v>
          </cell>
          <cell r="M117">
            <v>182.488731779635</v>
          </cell>
          <cell r="N117">
            <v>52.560581302893098</v>
          </cell>
          <cell r="O117">
            <v>71.808176081158194</v>
          </cell>
          <cell r="P117">
            <v>572.36254730628002</v>
          </cell>
          <cell r="Q117">
            <v>23.970063643833999</v>
          </cell>
          <cell r="R117">
            <v>103.33888110684801</v>
          </cell>
          <cell r="S117">
            <v>117.33793493365999</v>
          </cell>
          <cell r="T117">
            <v>5.3049528582562999</v>
          </cell>
          <cell r="U117">
            <v>9.93133618299475</v>
          </cell>
          <cell r="V117">
            <v>5595.8240805920004</v>
          </cell>
          <cell r="W117">
            <v>12.2041137488486</v>
          </cell>
          <cell r="X117">
            <v>1.02377757014677</v>
          </cell>
          <cell r="Y117">
            <v>260.54417678943901</v>
          </cell>
          <cell r="Z117">
            <v>349.75257068311703</v>
          </cell>
          <cell r="AA117">
            <v>0.85677697792853902</v>
          </cell>
          <cell r="AB117">
            <v>32.562564096257297</v>
          </cell>
          <cell r="AC117" t="str">
            <v>rr</v>
          </cell>
        </row>
        <row r="118">
          <cell r="A118" t="str">
            <v>SILEOTI</v>
          </cell>
          <cell r="B118" t="str">
            <v>Silene otites</v>
          </cell>
          <cell r="C118" t="str">
            <v>Oorsilene</v>
          </cell>
          <cell r="D118" t="str">
            <v>Silene otites</v>
          </cell>
          <cell r="E118">
            <v>1205</v>
          </cell>
          <cell r="F118">
            <v>1.3966439989901001</v>
          </cell>
          <cell r="G118">
            <v>2670.1167264155702</v>
          </cell>
          <cell r="H118">
            <v>1.78105961115262</v>
          </cell>
          <cell r="I118">
            <v>36.577303585817702</v>
          </cell>
          <cell r="J118">
            <v>4.69150318082787</v>
          </cell>
          <cell r="K118">
            <v>0.61212457675342002</v>
          </cell>
          <cell r="L118">
            <v>67.613228075253303</v>
          </cell>
          <cell r="M118">
            <v>98.513600051260795</v>
          </cell>
          <cell r="N118">
            <v>55.612607355448397</v>
          </cell>
          <cell r="O118">
            <v>48.767963916200003</v>
          </cell>
          <cell r="P118">
            <v>109.073820474873</v>
          </cell>
          <cell r="Q118">
            <v>24.242272991062599</v>
          </cell>
          <cell r="R118">
            <v>18.582831856370898</v>
          </cell>
          <cell r="S118">
            <v>201.705201034634</v>
          </cell>
          <cell r="T118">
            <v>3.5213045466588699</v>
          </cell>
          <cell r="U118">
            <v>7.5487733964173396</v>
          </cell>
          <cell r="V118">
            <v>1575.8057684109999</v>
          </cell>
          <cell r="W118">
            <v>3.87485891052002</v>
          </cell>
          <cell r="X118">
            <v>1.18404376177769</v>
          </cell>
          <cell r="Y118">
            <v>204.59899986907899</v>
          </cell>
          <cell r="Z118">
            <v>234.59844055403499</v>
          </cell>
          <cell r="AA118">
            <v>0.79081895958913995</v>
          </cell>
          <cell r="AB118">
            <v>12.639001892967499</v>
          </cell>
          <cell r="AC118" t="str">
            <v>rr</v>
          </cell>
        </row>
        <row r="119">
          <cell r="A119" t="str">
            <v>POTESTE</v>
          </cell>
          <cell r="B119" t="str">
            <v>Potentilla sterilis</v>
          </cell>
          <cell r="C119" t="str">
            <v>Aardbeiganzerik</v>
          </cell>
          <cell r="D119" t="str">
            <v>Potentilla sterilis</v>
          </cell>
          <cell r="E119">
            <v>1011</v>
          </cell>
          <cell r="F119">
            <v>5.1482831535561999</v>
          </cell>
          <cell r="G119">
            <v>2824.8808018302102</v>
          </cell>
          <cell r="H119">
            <v>2.9826551455692898</v>
          </cell>
          <cell r="I119">
            <v>36.5721972523014</v>
          </cell>
          <cell r="J119">
            <v>13.8552163628024</v>
          </cell>
          <cell r="K119">
            <v>1.15781751335016</v>
          </cell>
          <cell r="L119">
            <v>50.1858487898375</v>
          </cell>
          <cell r="M119">
            <v>55.349685448936</v>
          </cell>
          <cell r="N119">
            <v>40.9601039918781</v>
          </cell>
          <cell r="O119">
            <v>33.142298791662</v>
          </cell>
          <cell r="P119">
            <v>699.36131294064603</v>
          </cell>
          <cell r="Q119">
            <v>23.207223695420598</v>
          </cell>
          <cell r="R119">
            <v>18.397144977889301</v>
          </cell>
          <cell r="S119">
            <v>81.174933571690602</v>
          </cell>
          <cell r="T119">
            <v>5.9444059654676398</v>
          </cell>
          <cell r="U119">
            <v>14.2454891235154</v>
          </cell>
          <cell r="V119">
            <v>1496.79379179434</v>
          </cell>
          <cell r="W119">
            <v>3.2360365468297401</v>
          </cell>
          <cell r="X119">
            <v>1.44808720273699</v>
          </cell>
          <cell r="Y119">
            <v>162.434719324197</v>
          </cell>
          <cell r="Z119">
            <v>196.82508715582699</v>
          </cell>
          <cell r="AA119">
            <v>0.85850215572451005</v>
          </cell>
          <cell r="AB119">
            <v>10.287514322468899</v>
          </cell>
          <cell r="AC119" t="str">
            <v>rr</v>
          </cell>
        </row>
        <row r="120">
          <cell r="A120" t="str">
            <v>NARTOSS</v>
          </cell>
          <cell r="B120" t="str">
            <v>Narthecium ossifragum</v>
          </cell>
          <cell r="C120" t="str">
            <v>Beenbreek</v>
          </cell>
          <cell r="D120" t="str">
            <v>Narthecium ossifragum</v>
          </cell>
          <cell r="E120">
            <v>858</v>
          </cell>
          <cell r="F120">
            <v>8.0547831625840001</v>
          </cell>
          <cell r="G120">
            <v>3525.7925799474701</v>
          </cell>
          <cell r="H120">
            <v>0.81140216240380303</v>
          </cell>
          <cell r="I120">
            <v>20.3679155469585</v>
          </cell>
          <cell r="J120">
            <v>10.812860279596499</v>
          </cell>
          <cell r="K120">
            <v>0.66121669951696904</v>
          </cell>
          <cell r="L120">
            <v>57.2613654578169</v>
          </cell>
          <cell r="M120">
            <v>173.51763181825299</v>
          </cell>
          <cell r="N120">
            <v>71.573878450928007</v>
          </cell>
          <cell r="O120">
            <v>107.541685948172</v>
          </cell>
          <cell r="P120">
            <v>684.02235720899796</v>
          </cell>
          <cell r="Q120">
            <v>35.538432119282497</v>
          </cell>
          <cell r="R120">
            <v>99.679335531264002</v>
          </cell>
          <cell r="S120">
            <v>58.687346017149103</v>
          </cell>
          <cell r="T120">
            <v>9.7055055057766992</v>
          </cell>
          <cell r="U120">
            <v>6.2925035635214499</v>
          </cell>
          <cell r="V120">
            <v>4056.8098041994099</v>
          </cell>
          <cell r="W120">
            <v>12.3014446411169</v>
          </cell>
          <cell r="X120">
            <v>2.7426249719531599</v>
          </cell>
          <cell r="Y120">
            <v>155.60433340356201</v>
          </cell>
          <cell r="Z120">
            <v>338.64470918148402</v>
          </cell>
          <cell r="AA120">
            <v>0.80436273765509003</v>
          </cell>
          <cell r="AB120">
            <v>23.6232636197891</v>
          </cell>
          <cell r="AC120" t="str">
            <v>rr</v>
          </cell>
        </row>
        <row r="121">
          <cell r="A121" t="str">
            <v>PYROMIN</v>
          </cell>
          <cell r="B121" t="str">
            <v>Pyrola minor</v>
          </cell>
          <cell r="C121" t="str">
            <v>Klein wintergroen</v>
          </cell>
          <cell r="D121" t="str">
            <v>Pyrola minor</v>
          </cell>
          <cell r="E121">
            <v>1033</v>
          </cell>
          <cell r="F121">
            <v>7.2906739550818997</v>
          </cell>
          <cell r="G121">
            <v>4397.87838433051</v>
          </cell>
          <cell r="H121">
            <v>2.1546176043192</v>
          </cell>
          <cell r="I121">
            <v>346.127399877708</v>
          </cell>
          <cell r="J121">
            <v>9.5463031666229305</v>
          </cell>
          <cell r="K121">
            <v>1.59504568380084</v>
          </cell>
          <cell r="L121">
            <v>90.253551863150193</v>
          </cell>
          <cell r="M121">
            <v>249.234562636362</v>
          </cell>
          <cell r="N121">
            <v>98.358037638642799</v>
          </cell>
          <cell r="O121">
            <v>127.90703957900099</v>
          </cell>
          <cell r="P121">
            <v>642.80712184229401</v>
          </cell>
          <cell r="Q121">
            <v>60.976875719520699</v>
          </cell>
          <cell r="R121">
            <v>53.719512340340003</v>
          </cell>
          <cell r="S121">
            <v>391.16244533429</v>
          </cell>
          <cell r="T121">
            <v>9.9746829447443304</v>
          </cell>
          <cell r="U121">
            <v>10.7588965935405</v>
          </cell>
          <cell r="V121">
            <v>3281.5540473229398</v>
          </cell>
          <cell r="W121">
            <v>7.49502750365866</v>
          </cell>
          <cell r="X121">
            <v>1.6860642433617199</v>
          </cell>
          <cell r="Y121">
            <v>202.49078263707901</v>
          </cell>
          <cell r="Z121">
            <v>358.69955530470401</v>
          </cell>
          <cell r="AA121">
            <v>1.8099594998161299</v>
          </cell>
          <cell r="AB121">
            <v>16.558400532790099</v>
          </cell>
          <cell r="AC121" t="str">
            <v>rr</v>
          </cell>
        </row>
        <row r="122">
          <cell r="A122" t="str">
            <v>TARAPAL</v>
          </cell>
          <cell r="B122" t="str">
            <v>Taraxacum sectie Palustria</v>
          </cell>
          <cell r="C122" t="str">
            <v>Moeraspaardenbloemen</v>
          </cell>
          <cell r="D122" t="str">
            <v>Taraxacum palustre</v>
          </cell>
          <cell r="E122">
            <v>1265</v>
          </cell>
          <cell r="F122">
            <v>3.4830110654999999</v>
          </cell>
          <cell r="G122">
            <v>6860.5489364961204</v>
          </cell>
          <cell r="H122">
            <v>2.6035682619890301</v>
          </cell>
          <cell r="I122">
            <v>673.96450882157603</v>
          </cell>
          <cell r="J122">
            <v>11.537348923616801</v>
          </cell>
          <cell r="K122">
            <v>1.03842853539887</v>
          </cell>
          <cell r="L122">
            <v>112.68638456187099</v>
          </cell>
          <cell r="M122">
            <v>199.97904629796</v>
          </cell>
          <cell r="N122">
            <v>39.155248922740398</v>
          </cell>
          <cell r="O122">
            <v>49.084149775693497</v>
          </cell>
          <cell r="P122">
            <v>414.440737824351</v>
          </cell>
          <cell r="Q122">
            <v>24.724750728542599</v>
          </cell>
          <cell r="R122">
            <v>81.581954793057207</v>
          </cell>
          <cell r="S122">
            <v>280.88416172043497</v>
          </cell>
          <cell r="T122">
            <v>6.0283989724901597</v>
          </cell>
          <cell r="U122">
            <v>11.4271262621865</v>
          </cell>
          <cell r="V122">
            <v>6104.62911990258</v>
          </cell>
          <cell r="W122">
            <v>19.6952438914551</v>
          </cell>
          <cell r="X122">
            <v>0.69683128418666396</v>
          </cell>
          <cell r="Y122">
            <v>251.125654284539</v>
          </cell>
          <cell r="Z122">
            <v>550.58639555085699</v>
          </cell>
          <cell r="AA122">
            <v>0.96379079549672997</v>
          </cell>
          <cell r="AB122">
            <v>25.381871919965601</v>
          </cell>
          <cell r="AC122" t="str">
            <v>rr</v>
          </cell>
        </row>
        <row r="123">
          <cell r="A123" t="str">
            <v>ROSAVIL</v>
          </cell>
          <cell r="B123" t="str">
            <v>Rosa villosa</v>
          </cell>
          <cell r="C123" t="str">
            <v>Viltroos</v>
          </cell>
          <cell r="D123" t="str">
            <v>Rosa villosa</v>
          </cell>
          <cell r="E123">
            <v>1644</v>
          </cell>
          <cell r="F123">
            <v>4.6776800807213998</v>
          </cell>
          <cell r="G123">
            <v>2726.02447848365</v>
          </cell>
          <cell r="H123">
            <v>1.7189864464401099</v>
          </cell>
          <cell r="I123">
            <v>99.954207224142806</v>
          </cell>
          <cell r="J123">
            <v>11.810838119364901</v>
          </cell>
          <cell r="K123">
            <v>1.5649528388062801</v>
          </cell>
          <cell r="L123">
            <v>59.7220966786671</v>
          </cell>
          <cell r="M123">
            <v>91.431454448269903</v>
          </cell>
          <cell r="N123">
            <v>34.319511710458798</v>
          </cell>
          <cell r="O123">
            <v>39.692080785294003</v>
          </cell>
          <cell r="P123">
            <v>559.37201306904501</v>
          </cell>
          <cell r="Q123">
            <v>47.546892092465903</v>
          </cell>
          <cell r="R123">
            <v>56.756923172642999</v>
          </cell>
          <cell r="S123">
            <v>168.53985831674899</v>
          </cell>
          <cell r="T123">
            <v>9.3333105768748208</v>
          </cell>
          <cell r="U123">
            <v>35.813546060236099</v>
          </cell>
          <cell r="V123">
            <v>4157.12365510578</v>
          </cell>
          <cell r="W123">
            <v>6.4775475117172503</v>
          </cell>
          <cell r="X123">
            <v>2.2713344561555999</v>
          </cell>
          <cell r="Y123">
            <v>339.61067936784099</v>
          </cell>
          <cell r="Z123">
            <v>324.832551268494</v>
          </cell>
          <cell r="AA123">
            <v>2.3451783393263099</v>
          </cell>
          <cell r="AB123">
            <v>17.7589444359498</v>
          </cell>
          <cell r="AC123" t="str">
            <v>rr</v>
          </cell>
        </row>
        <row r="124">
          <cell r="A124" t="str">
            <v>SALVPRA</v>
          </cell>
          <cell r="B124" t="str">
            <v>Salvia pratensis</v>
          </cell>
          <cell r="C124" t="str">
            <v>Veldsalie</v>
          </cell>
          <cell r="D124" t="str">
            <v>Salvia pratensis</v>
          </cell>
          <cell r="E124">
            <v>1128</v>
          </cell>
          <cell r="F124">
            <v>1.5186876140609999</v>
          </cell>
          <cell r="G124">
            <v>3954.4628398311902</v>
          </cell>
          <cell r="H124">
            <v>1.55970445040582</v>
          </cell>
          <cell r="I124">
            <v>49.622999097816297</v>
          </cell>
          <cell r="J124">
            <v>6.0710451444912996</v>
          </cell>
          <cell r="K124">
            <v>0.39851944360218999</v>
          </cell>
          <cell r="L124">
            <v>81.086372601450407</v>
          </cell>
          <cell r="M124">
            <v>66.479817191837</v>
          </cell>
          <cell r="N124">
            <v>34.125542677978302</v>
          </cell>
          <cell r="O124">
            <v>38.917461684154901</v>
          </cell>
          <cell r="P124">
            <v>292.50550404343699</v>
          </cell>
          <cell r="Q124">
            <v>25.841828787765898</v>
          </cell>
          <cell r="R124">
            <v>23.201710798064699</v>
          </cell>
          <cell r="S124">
            <v>136.63605800981901</v>
          </cell>
          <cell r="T124">
            <v>2.6167416929847702</v>
          </cell>
          <cell r="U124">
            <v>8.5325213728295992</v>
          </cell>
          <cell r="V124">
            <v>2148.8975781389199</v>
          </cell>
          <cell r="W124">
            <v>4.32703837288937</v>
          </cell>
          <cell r="X124">
            <v>0.94730193036454802</v>
          </cell>
          <cell r="Y124">
            <v>178.381500988341</v>
          </cell>
          <cell r="Z124">
            <v>273.80395048350101</v>
          </cell>
          <cell r="AA124">
            <v>0.40786578107680999</v>
          </cell>
          <cell r="AB124">
            <v>11.7446719117883</v>
          </cell>
          <cell r="AC124" t="str">
            <v>rr</v>
          </cell>
        </row>
        <row r="125">
          <cell r="A125" t="str">
            <v>SANIEUR</v>
          </cell>
          <cell r="B125" t="str">
            <v>Sanicula europaea</v>
          </cell>
          <cell r="C125" t="str">
            <v>Heelkruid</v>
          </cell>
          <cell r="D125" t="str">
            <v>Sanicula europaea</v>
          </cell>
          <cell r="E125">
            <v>1138</v>
          </cell>
          <cell r="F125">
            <v>2.7606268523151001</v>
          </cell>
          <cell r="G125">
            <v>2289.6881197396101</v>
          </cell>
          <cell r="H125">
            <v>1.3135741066019799</v>
          </cell>
          <cell r="I125">
            <v>34.604282471725398</v>
          </cell>
          <cell r="J125">
            <v>11.7491480190948</v>
          </cell>
          <cell r="K125">
            <v>0.69355850564340005</v>
          </cell>
          <cell r="L125">
            <v>43.525200095458601</v>
          </cell>
          <cell r="M125">
            <v>60.893140589403998</v>
          </cell>
          <cell r="N125">
            <v>32.799409741622497</v>
          </cell>
          <cell r="O125">
            <v>23.869077693306</v>
          </cell>
          <cell r="P125">
            <v>250.78210051302901</v>
          </cell>
          <cell r="Q125">
            <v>25.922274098069298</v>
          </cell>
          <cell r="R125">
            <v>25.844732469535199</v>
          </cell>
          <cell r="S125">
            <v>43.055437009151603</v>
          </cell>
          <cell r="T125">
            <v>3.1521058401981001</v>
          </cell>
          <cell r="U125">
            <v>16.8257581277147</v>
          </cell>
          <cell r="V125">
            <v>1387.9361122452799</v>
          </cell>
          <cell r="W125">
            <v>3.6805106722198699</v>
          </cell>
          <cell r="X125">
            <v>1.71845924793333</v>
          </cell>
          <cell r="Y125">
            <v>315.861553594577</v>
          </cell>
          <cell r="Z125">
            <v>126.883023461139</v>
          </cell>
          <cell r="AA125">
            <v>0.82402684028191997</v>
          </cell>
          <cell r="AB125">
            <v>9.1440141605327092</v>
          </cell>
          <cell r="AC125" t="str">
            <v>rr</v>
          </cell>
        </row>
        <row r="126">
          <cell r="A126" t="str">
            <v>SEDUREF</v>
          </cell>
          <cell r="B126" t="str">
            <v>Sedum reflexum</v>
          </cell>
          <cell r="C126" t="str">
            <v>Tripmadam</v>
          </cell>
          <cell r="D126" t="str">
            <v>Sedum reflexum</v>
          </cell>
          <cell r="E126">
            <v>1180</v>
          </cell>
          <cell r="F126">
            <v>3.4333125597091998</v>
          </cell>
          <cell r="G126">
            <v>3191.7343483346599</v>
          </cell>
          <cell r="H126">
            <v>4.5468884587792902</v>
          </cell>
          <cell r="I126">
            <v>27.1947078628429</v>
          </cell>
          <cell r="J126">
            <v>7.29609057530448</v>
          </cell>
          <cell r="K126">
            <v>1.1849177171943099</v>
          </cell>
          <cell r="L126">
            <v>77.963234681832105</v>
          </cell>
          <cell r="M126">
            <v>95.513443379295694</v>
          </cell>
          <cell r="N126">
            <v>37.417859561705001</v>
          </cell>
          <cell r="O126">
            <v>49.734226090888001</v>
          </cell>
          <cell r="P126">
            <v>172.66641768877901</v>
          </cell>
          <cell r="Q126">
            <v>33.005076178279701</v>
          </cell>
          <cell r="R126">
            <v>18.394544491589901</v>
          </cell>
          <cell r="S126">
            <v>91.711663719990298</v>
          </cell>
          <cell r="T126">
            <v>3.7749303614087801</v>
          </cell>
          <cell r="U126">
            <v>11.323756876681101</v>
          </cell>
          <cell r="V126">
            <v>1944.46739954585</v>
          </cell>
          <cell r="W126">
            <v>4.17704494228441</v>
          </cell>
          <cell r="X126">
            <v>0.94903102451647403</v>
          </cell>
          <cell r="Y126">
            <v>205.61138499910101</v>
          </cell>
          <cell r="Z126">
            <v>256.303227362668</v>
          </cell>
          <cell r="AA126">
            <v>1.30451174186618</v>
          </cell>
          <cell r="AB126">
            <v>14.5172825709374</v>
          </cell>
          <cell r="AC126" t="str">
            <v>rr</v>
          </cell>
        </row>
        <row r="127">
          <cell r="A127" t="str">
            <v>SATUACI</v>
          </cell>
          <cell r="B127" t="str">
            <v>Clinopodium acinos</v>
          </cell>
          <cell r="C127" t="str">
            <v>Kleine steentijm</v>
          </cell>
          <cell r="D127" t="str">
            <v>Clinopodium acinos</v>
          </cell>
          <cell r="E127">
            <v>1141</v>
          </cell>
          <cell r="F127">
            <v>1.5727212487891999</v>
          </cell>
          <cell r="G127">
            <v>2438.5045829099799</v>
          </cell>
          <cell r="H127">
            <v>3.7455821780032901</v>
          </cell>
          <cell r="I127">
            <v>34.732592263382898</v>
          </cell>
          <cell r="J127">
            <v>5.9494367776977004</v>
          </cell>
          <cell r="K127">
            <v>0.81910605809133996</v>
          </cell>
          <cell r="L127">
            <v>56.883707215414198</v>
          </cell>
          <cell r="M127">
            <v>76.049927244779099</v>
          </cell>
          <cell r="N127">
            <v>47.622684045411603</v>
          </cell>
          <cell r="O127">
            <v>44.949930792799996</v>
          </cell>
          <cell r="P127">
            <v>175.91626983286</v>
          </cell>
          <cell r="Q127">
            <v>26.7917302782188</v>
          </cell>
          <cell r="R127">
            <v>16.950311924379399</v>
          </cell>
          <cell r="S127">
            <v>86.510265366658899</v>
          </cell>
          <cell r="T127">
            <v>5.4284453314752596</v>
          </cell>
          <cell r="U127">
            <v>7.2782610110930097</v>
          </cell>
          <cell r="V127">
            <v>1479.93341753549</v>
          </cell>
          <cell r="W127">
            <v>3.85302802467629</v>
          </cell>
          <cell r="X127">
            <v>1.23663511341698</v>
          </cell>
          <cell r="Y127">
            <v>160.21321558682001</v>
          </cell>
          <cell r="Z127">
            <v>227.86669091975099</v>
          </cell>
          <cell r="AA127">
            <v>0.76186454441371099</v>
          </cell>
          <cell r="AB127">
            <v>12.971055033824999</v>
          </cell>
          <cell r="AC127" t="str">
            <v>rr</v>
          </cell>
        </row>
        <row r="128">
          <cell r="A128" t="str">
            <v>SATUVUL</v>
          </cell>
          <cell r="B128" t="str">
            <v>Clinopodium vulgare</v>
          </cell>
          <cell r="C128" t="str">
            <v>Borstelkrans</v>
          </cell>
          <cell r="D128" t="str">
            <v>Clinopodium vulgare</v>
          </cell>
          <cell r="E128">
            <v>1143</v>
          </cell>
          <cell r="F128">
            <v>4.9100241799506001</v>
          </cell>
          <cell r="G128">
            <v>4140.2780800844703</v>
          </cell>
          <cell r="H128">
            <v>3.64179513132897</v>
          </cell>
          <cell r="I128">
            <v>48.081811121364801</v>
          </cell>
          <cell r="J128">
            <v>4.8244170576316403</v>
          </cell>
          <cell r="K128">
            <v>0.69544853523678996</v>
          </cell>
          <cell r="L128">
            <v>73.221042923131705</v>
          </cell>
          <cell r="M128">
            <v>86.764730117201196</v>
          </cell>
          <cell r="N128">
            <v>30.865093883185299</v>
          </cell>
          <cell r="O128">
            <v>37.904123379889</v>
          </cell>
          <cell r="P128">
            <v>489.84895142184803</v>
          </cell>
          <cell r="Q128">
            <v>27.856663843361801</v>
          </cell>
          <cell r="R128">
            <v>22.8537081534705</v>
          </cell>
          <cell r="S128">
            <v>149.62504751489001</v>
          </cell>
          <cell r="T128">
            <v>2.92673466915614</v>
          </cell>
          <cell r="U128">
            <v>15.603702066959499</v>
          </cell>
          <cell r="V128">
            <v>2225.7984137365902</v>
          </cell>
          <cell r="W128">
            <v>4.5864437334563002</v>
          </cell>
          <cell r="X128">
            <v>0.55490498792058196</v>
          </cell>
          <cell r="Y128">
            <v>202.91645182184499</v>
          </cell>
          <cell r="Z128">
            <v>262.455819971869</v>
          </cell>
          <cell r="AA128">
            <v>0.68211604655186098</v>
          </cell>
          <cell r="AB128">
            <v>13.721372402876099</v>
          </cell>
          <cell r="AC128" t="str">
            <v>rr</v>
          </cell>
        </row>
        <row r="129">
          <cell r="A129" t="str">
            <v>SAXIGRA</v>
          </cell>
          <cell r="B129" t="str">
            <v>Saxifraga granulata</v>
          </cell>
          <cell r="C129" t="str">
            <v>Knolsteenbreek</v>
          </cell>
          <cell r="D129" t="str">
            <v>Saxifraga granulata</v>
          </cell>
          <cell r="E129">
            <v>1144</v>
          </cell>
          <cell r="F129">
            <v>5.5422074123643004</v>
          </cell>
          <cell r="G129">
            <v>6558.0656771274198</v>
          </cell>
          <cell r="H129">
            <v>3.7428876322449001</v>
          </cell>
          <cell r="I129">
            <v>82.345984705609993</v>
          </cell>
          <cell r="J129">
            <v>15.2242430377333</v>
          </cell>
          <cell r="K129">
            <v>1.0189704723641999</v>
          </cell>
          <cell r="L129">
            <v>142.01968783206701</v>
          </cell>
          <cell r="M129">
            <v>289.45822212449599</v>
          </cell>
          <cell r="N129">
            <v>36.962596056676702</v>
          </cell>
          <cell r="O129">
            <v>42.936258488331703</v>
          </cell>
          <cell r="P129">
            <v>464.855326266063</v>
          </cell>
          <cell r="Q129">
            <v>23.4549031717285</v>
          </cell>
          <cell r="R129">
            <v>53.346168977741499</v>
          </cell>
          <cell r="S129">
            <v>354.467889488472</v>
          </cell>
          <cell r="T129">
            <v>7.8133519645272296</v>
          </cell>
          <cell r="U129">
            <v>7.0461435888055997</v>
          </cell>
          <cell r="V129">
            <v>6024.0399359253297</v>
          </cell>
          <cell r="W129">
            <v>14.6716912621188</v>
          </cell>
          <cell r="X129">
            <v>0.67677742233805505</v>
          </cell>
          <cell r="Y129">
            <v>212.453040319293</v>
          </cell>
          <cell r="Z129">
            <v>929.92746696504901</v>
          </cell>
          <cell r="AA129">
            <v>0.80017290236019001</v>
          </cell>
          <cell r="AB129">
            <v>24.3217896213174</v>
          </cell>
          <cell r="AC129" t="str">
            <v>rr</v>
          </cell>
        </row>
        <row r="130">
          <cell r="A130" t="str">
            <v>SCABCOL</v>
          </cell>
          <cell r="B130" t="str">
            <v>Scabiosa columbaria</v>
          </cell>
          <cell r="C130" t="str">
            <v>Duifkruid</v>
          </cell>
          <cell r="D130" t="str">
            <v>Scabiosa columbaria</v>
          </cell>
          <cell r="E130">
            <v>1147</v>
          </cell>
          <cell r="F130">
            <v>1.4230142859713999</v>
          </cell>
          <cell r="G130">
            <v>3594.91854192764</v>
          </cell>
          <cell r="H130">
            <v>1.8786551609061899</v>
          </cell>
          <cell r="I130">
            <v>23.848171115914202</v>
          </cell>
          <cell r="J130">
            <v>6.8730936958698301</v>
          </cell>
          <cell r="K130">
            <v>0.41394468629550901</v>
          </cell>
          <cell r="L130">
            <v>74.168715897883104</v>
          </cell>
          <cell r="M130">
            <v>92.180241660909701</v>
          </cell>
          <cell r="N130">
            <v>53.878563778631801</v>
          </cell>
          <cell r="O130">
            <v>49.393569961893199</v>
          </cell>
          <cell r="P130">
            <v>270.64332342519498</v>
          </cell>
          <cell r="Q130">
            <v>28.355303468591998</v>
          </cell>
          <cell r="R130">
            <v>14.218728925497899</v>
          </cell>
          <cell r="S130">
            <v>172.23046367437101</v>
          </cell>
          <cell r="T130">
            <v>4.1131743520138997</v>
          </cell>
          <cell r="U130">
            <v>10.216094002978799</v>
          </cell>
          <cell r="V130">
            <v>2072.5556823904799</v>
          </cell>
          <cell r="W130">
            <v>3.8958252662680901</v>
          </cell>
          <cell r="X130">
            <v>0.51085619502439095</v>
          </cell>
          <cell r="Y130">
            <v>141.68095266275799</v>
          </cell>
          <cell r="Z130">
            <v>254.08729025385699</v>
          </cell>
          <cell r="AA130">
            <v>0.485751781010969</v>
          </cell>
          <cell r="AB130">
            <v>10.896424659860701</v>
          </cell>
          <cell r="AC130" t="str">
            <v>rr</v>
          </cell>
        </row>
        <row r="131">
          <cell r="A131" t="str">
            <v>SCUTMIN</v>
          </cell>
          <cell r="B131" t="str">
            <v>Scutellaria minor</v>
          </cell>
          <cell r="C131" t="str">
            <v>Klein glidkruid</v>
          </cell>
          <cell r="D131" t="str">
            <v>Scutellaria minor</v>
          </cell>
          <cell r="E131">
            <v>1174</v>
          </cell>
          <cell r="F131">
            <v>5.3891908223326999</v>
          </cell>
          <cell r="G131">
            <v>7802.0205617162501</v>
          </cell>
          <cell r="H131">
            <v>1.6576701692382101</v>
          </cell>
          <cell r="I131">
            <v>68.658179653126496</v>
          </cell>
          <cell r="J131">
            <v>12.3040486476706</v>
          </cell>
          <cell r="K131">
            <v>0.71801418678505002</v>
          </cell>
          <cell r="L131">
            <v>55.4240129800936</v>
          </cell>
          <cell r="M131">
            <v>188.642271849982</v>
          </cell>
          <cell r="N131">
            <v>53.434625889243101</v>
          </cell>
          <cell r="O131">
            <v>79.362619836037595</v>
          </cell>
          <cell r="P131">
            <v>327.246745516278</v>
          </cell>
          <cell r="Q131">
            <v>43.366737928412</v>
          </cell>
          <cell r="R131">
            <v>38.695464275612899</v>
          </cell>
          <cell r="S131">
            <v>72.073500216838795</v>
          </cell>
          <cell r="T131">
            <v>7.7734982115557001</v>
          </cell>
          <cell r="U131">
            <v>15.185634394195301</v>
          </cell>
          <cell r="V131">
            <v>4038.0654488698201</v>
          </cell>
          <cell r="W131">
            <v>16.572248864826001</v>
          </cell>
          <cell r="X131">
            <v>1.0635618248181899</v>
          </cell>
          <cell r="Y131">
            <v>167.96793461206201</v>
          </cell>
          <cell r="Z131">
            <v>359.10520480115099</v>
          </cell>
          <cell r="AA131">
            <v>0.66173106776572999</v>
          </cell>
          <cell r="AB131">
            <v>27.773252711280801</v>
          </cell>
          <cell r="AC131" t="str">
            <v>rr</v>
          </cell>
        </row>
        <row r="132">
          <cell r="A132" t="str">
            <v>SCHONIG</v>
          </cell>
          <cell r="B132" t="str">
            <v>Schoenus nigricans</v>
          </cell>
          <cell r="C132" t="str">
            <v>Knopbies</v>
          </cell>
          <cell r="D132" t="str">
            <v>Schoenus nigricans</v>
          </cell>
          <cell r="E132">
            <v>1150</v>
          </cell>
          <cell r="F132">
            <v>4.7604678559491003</v>
          </cell>
          <cell r="G132">
            <v>6680.58003532969</v>
          </cell>
          <cell r="H132">
            <v>5.4678720266467096</v>
          </cell>
          <cell r="I132">
            <v>634.31787628140899</v>
          </cell>
          <cell r="J132">
            <v>11.5830615570046</v>
          </cell>
          <cell r="K132">
            <v>1.4122430450151899</v>
          </cell>
          <cell r="L132">
            <v>114.09122216666</v>
          </cell>
          <cell r="M132">
            <v>282.500330792466</v>
          </cell>
          <cell r="N132">
            <v>73.640466054760296</v>
          </cell>
          <cell r="O132">
            <v>80.475688637787201</v>
          </cell>
          <cell r="P132">
            <v>319.02589567522398</v>
          </cell>
          <cell r="Q132">
            <v>41.714736630150497</v>
          </cell>
          <cell r="R132">
            <v>93.184567222935499</v>
          </cell>
          <cell r="S132">
            <v>436.66287769825198</v>
          </cell>
          <cell r="T132">
            <v>4.4644647806525697</v>
          </cell>
          <cell r="U132">
            <v>10.364307300738</v>
          </cell>
          <cell r="V132">
            <v>4369.7187534015902</v>
          </cell>
          <cell r="W132">
            <v>11.984570643583</v>
          </cell>
          <cell r="X132">
            <v>1.03088621648989</v>
          </cell>
          <cell r="Y132">
            <v>298.64481696909797</v>
          </cell>
          <cell r="Z132">
            <v>309.86968751222599</v>
          </cell>
          <cell r="AA132">
            <v>1.5029839222593</v>
          </cell>
          <cell r="AB132">
            <v>19.888658039498399</v>
          </cell>
          <cell r="AC132" t="str">
            <v>rr</v>
          </cell>
        </row>
        <row r="133">
          <cell r="A133" t="str">
            <v>PRIMVER</v>
          </cell>
          <cell r="B133" t="str">
            <v>Primula veris</v>
          </cell>
          <cell r="C133" t="str">
            <v>Gulden sleutelbloem</v>
          </cell>
          <cell r="D133" t="str">
            <v>Primula veris</v>
          </cell>
          <cell r="E133">
            <v>1015</v>
          </cell>
          <cell r="F133">
            <v>8.8536430621694997</v>
          </cell>
          <cell r="G133">
            <v>4280.0574062284004</v>
          </cell>
          <cell r="H133">
            <v>2.3436220234565401</v>
          </cell>
          <cell r="I133">
            <v>57.349835804294301</v>
          </cell>
          <cell r="J133">
            <v>12.7581225786143</v>
          </cell>
          <cell r="K133">
            <v>1.5837802273530599</v>
          </cell>
          <cell r="L133">
            <v>80.547110322018099</v>
          </cell>
          <cell r="M133">
            <v>81.724243136518993</v>
          </cell>
          <cell r="N133">
            <v>60.917098885067297</v>
          </cell>
          <cell r="O133">
            <v>51.773250554781001</v>
          </cell>
          <cell r="P133">
            <v>900.58607045855103</v>
          </cell>
          <cell r="Q133">
            <v>44.510382683289599</v>
          </cell>
          <cell r="R133">
            <v>24.706641335942098</v>
          </cell>
          <cell r="S133">
            <v>170.499599173711</v>
          </cell>
          <cell r="T133">
            <v>6.7662782862959698</v>
          </cell>
          <cell r="U133">
            <v>30.5978167381604</v>
          </cell>
          <cell r="V133">
            <v>2730.08123250268</v>
          </cell>
          <cell r="W133">
            <v>5.3400452449076496</v>
          </cell>
          <cell r="X133">
            <v>0.79538372350781295</v>
          </cell>
          <cell r="Y133">
            <v>218.216061553853</v>
          </cell>
          <cell r="Z133">
            <v>350.128404764903</v>
          </cell>
          <cell r="AA133">
            <v>1.04136379347575</v>
          </cell>
          <cell r="AB133">
            <v>14.5402426062098</v>
          </cell>
          <cell r="AC133" t="str">
            <v>rr</v>
          </cell>
        </row>
        <row r="134">
          <cell r="A134" t="str">
            <v>TRIFMED</v>
          </cell>
          <cell r="B134" t="str">
            <v>Trifolium medium</v>
          </cell>
          <cell r="C134" t="str">
            <v>Bochtige klaver</v>
          </cell>
          <cell r="D134" t="str">
            <v>Trifolium medium</v>
          </cell>
          <cell r="E134">
            <v>1302</v>
          </cell>
          <cell r="F134">
            <v>4.4076651516150003</v>
          </cell>
          <cell r="G134">
            <v>6253.7539237434203</v>
          </cell>
          <cell r="H134">
            <v>3.9780814960721198</v>
          </cell>
          <cell r="I134">
            <v>84.1859750668103</v>
          </cell>
          <cell r="J134">
            <v>13.1140076150736</v>
          </cell>
          <cell r="K134">
            <v>1.33420871125317</v>
          </cell>
          <cell r="L134">
            <v>149.10037489672499</v>
          </cell>
          <cell r="M134">
            <v>137.56798226693601</v>
          </cell>
          <cell r="N134">
            <v>47.6489328079358</v>
          </cell>
          <cell r="O134">
            <v>60.506747358685502</v>
          </cell>
          <cell r="P134">
            <v>542.65929480036698</v>
          </cell>
          <cell r="Q134">
            <v>31.610815480397001</v>
          </cell>
          <cell r="R134">
            <v>26.177994494775501</v>
          </cell>
          <cell r="S134">
            <v>205.55416899338601</v>
          </cell>
          <cell r="T134">
            <v>6.3745289511415404</v>
          </cell>
          <cell r="U134">
            <v>15.003997421708</v>
          </cell>
          <cell r="V134">
            <v>6276.4725153230602</v>
          </cell>
          <cell r="W134">
            <v>11.334744620712501</v>
          </cell>
          <cell r="X134">
            <v>0.60863738581760396</v>
          </cell>
          <cell r="Y134">
            <v>454.49343245542201</v>
          </cell>
          <cell r="Z134">
            <v>474.01100698426501</v>
          </cell>
          <cell r="AA134">
            <v>1.2287106140956601</v>
          </cell>
          <cell r="AB134">
            <v>22.269249673027399</v>
          </cell>
          <cell r="AC134" t="str">
            <v>rr</v>
          </cell>
        </row>
        <row r="135">
          <cell r="A135" t="str">
            <v>HYPEHIR</v>
          </cell>
          <cell r="B135" t="str">
            <v>Hypericum hirsutum</v>
          </cell>
          <cell r="C135" t="str">
            <v>Ruig hertshooi</v>
          </cell>
          <cell r="D135" t="str">
            <v>Hypericum hirsutum</v>
          </cell>
          <cell r="E135">
            <v>645</v>
          </cell>
          <cell r="F135">
            <v>6.3302482766745998</v>
          </cell>
          <cell r="G135">
            <v>3546.5185232948102</v>
          </cell>
          <cell r="H135">
            <v>4.2406438294570901</v>
          </cell>
          <cell r="I135">
            <v>38.232419648721901</v>
          </cell>
          <cell r="J135">
            <v>6.6045774721640802</v>
          </cell>
          <cell r="K135">
            <v>1.6141556707303899</v>
          </cell>
          <cell r="L135">
            <v>64.595054197526196</v>
          </cell>
          <cell r="M135">
            <v>61.009132099013001</v>
          </cell>
          <cell r="N135">
            <v>44.217292973422801</v>
          </cell>
          <cell r="O135">
            <v>36.152952139333003</v>
          </cell>
          <cell r="P135">
            <v>871.46395272015502</v>
          </cell>
          <cell r="Q135">
            <v>28.5554479455582</v>
          </cell>
          <cell r="R135">
            <v>22.5526782773279</v>
          </cell>
          <cell r="S135">
            <v>68.001045447258093</v>
          </cell>
          <cell r="T135">
            <v>5.5799047517668399</v>
          </cell>
          <cell r="U135">
            <v>24.665332232950099</v>
          </cell>
          <cell r="V135">
            <v>1276.56749516742</v>
          </cell>
          <cell r="W135">
            <v>2.81098929943819</v>
          </cell>
          <cell r="X135">
            <v>1.26114743441411</v>
          </cell>
          <cell r="Y135">
            <v>162.717580705214</v>
          </cell>
          <cell r="Z135">
            <v>138.06135012844001</v>
          </cell>
          <cell r="AA135">
            <v>2.23932287358513</v>
          </cell>
          <cell r="AB135">
            <v>9.2536212745501008</v>
          </cell>
          <cell r="AC135" t="str">
            <v>rr</v>
          </cell>
        </row>
        <row r="136">
          <cell r="A136" t="str">
            <v>HYPEPUL</v>
          </cell>
          <cell r="B136" t="str">
            <v>Hypericum pulchrum</v>
          </cell>
          <cell r="C136" t="str">
            <v>Fraai hertshooi</v>
          </cell>
          <cell r="D136" t="str">
            <v>Hypericum pulchrum</v>
          </cell>
          <cell r="E136">
            <v>650</v>
          </cell>
          <cell r="F136">
            <v>7.7617890506791998</v>
          </cell>
          <cell r="G136">
            <v>3639.1877142591902</v>
          </cell>
          <cell r="H136">
            <v>1.74464063215842</v>
          </cell>
          <cell r="I136">
            <v>40.6672496501929</v>
          </cell>
          <cell r="J136">
            <v>14.899259822613701</v>
          </cell>
          <cell r="K136">
            <v>1.2750438230318699</v>
          </cell>
          <cell r="L136">
            <v>68.573782440626204</v>
          </cell>
          <cell r="M136">
            <v>122.53205219776</v>
          </cell>
          <cell r="N136">
            <v>76.396031003945694</v>
          </cell>
          <cell r="O136">
            <v>97.542030373562</v>
          </cell>
          <cell r="P136">
            <v>1059.29229558159</v>
          </cell>
          <cell r="Q136">
            <v>66.4476260934876</v>
          </cell>
          <cell r="R136">
            <v>24.781186447124</v>
          </cell>
          <cell r="S136">
            <v>80.347116009410996</v>
          </cell>
          <cell r="T136">
            <v>12.499175786692501</v>
          </cell>
          <cell r="U136">
            <v>15.5071206563969</v>
          </cell>
          <cell r="V136">
            <v>3333.0868613560201</v>
          </cell>
          <cell r="W136">
            <v>6.3776067855827803</v>
          </cell>
          <cell r="X136">
            <v>3.56748277424327</v>
          </cell>
          <cell r="Y136">
            <v>225.50327721861399</v>
          </cell>
          <cell r="Z136">
            <v>292.23297903475799</v>
          </cell>
          <cell r="AA136">
            <v>1.15757187324421</v>
          </cell>
          <cell r="AB136">
            <v>21.490281897006302</v>
          </cell>
          <cell r="AC136" t="str">
            <v>rr</v>
          </cell>
        </row>
        <row r="137">
          <cell r="A137" t="str">
            <v>JUNCTEG</v>
          </cell>
          <cell r="B137" t="str">
            <v>Juncus tenageia</v>
          </cell>
          <cell r="C137" t="str">
            <v>Wijdbloeiende rus</v>
          </cell>
          <cell r="D137" t="str">
            <v>Juncus tenageia</v>
          </cell>
          <cell r="E137">
            <v>689</v>
          </cell>
          <cell r="F137">
            <v>5.5408092027059004</v>
          </cell>
          <cell r="G137">
            <v>8476.6437077197606</v>
          </cell>
          <cell r="H137">
            <v>2.9268117898004302</v>
          </cell>
          <cell r="I137">
            <v>498.209099718696</v>
          </cell>
          <cell r="J137">
            <v>17.250302863545901</v>
          </cell>
          <cell r="K137">
            <v>1.1791873147562399</v>
          </cell>
          <cell r="L137">
            <v>111.64110765206399</v>
          </cell>
          <cell r="M137">
            <v>199.14734463515799</v>
          </cell>
          <cell r="N137">
            <v>39.954343124115603</v>
          </cell>
          <cell r="O137">
            <v>56.2831336345239</v>
          </cell>
          <cell r="P137">
            <v>726.49585286946296</v>
          </cell>
          <cell r="Q137">
            <v>37.936887043178103</v>
          </cell>
          <cell r="R137">
            <v>69.366444487613293</v>
          </cell>
          <cell r="S137">
            <v>370.27532920726901</v>
          </cell>
          <cell r="T137">
            <v>5.3146995841128097</v>
          </cell>
          <cell r="U137">
            <v>11.3530968626467</v>
          </cell>
          <cell r="V137">
            <v>3318.9553180410999</v>
          </cell>
          <cell r="W137">
            <v>7.4500471172130096</v>
          </cell>
          <cell r="X137">
            <v>0.48285259891039101</v>
          </cell>
          <cell r="Y137">
            <v>289.168982936943</v>
          </cell>
          <cell r="Z137">
            <v>357.86848675632802</v>
          </cell>
          <cell r="AA137">
            <v>0.83066062474821001</v>
          </cell>
          <cell r="AB137">
            <v>13.866435203525199</v>
          </cell>
          <cell r="AC137" t="str">
            <v>rr</v>
          </cell>
        </row>
        <row r="138">
          <cell r="A138" t="str">
            <v>HIEASE.</v>
          </cell>
          <cell r="B138" t="str">
            <v>Hieracium sect. Hieracium</v>
          </cell>
          <cell r="C138" t="str">
            <v>ZZZ Unknown 02417</v>
          </cell>
          <cell r="D138" t="str">
            <v>Hieracium murorum</v>
          </cell>
          <cell r="E138">
            <v>2417</v>
          </cell>
          <cell r="F138">
            <v>9.2544659529804996</v>
          </cell>
          <cell r="G138">
            <v>2586.8439639456101</v>
          </cell>
          <cell r="H138">
            <v>4.8117007728026504</v>
          </cell>
          <cell r="I138">
            <v>43.437109160867898</v>
          </cell>
          <cell r="J138">
            <v>13.658324800543101</v>
          </cell>
          <cell r="K138">
            <v>1.4415858777594499</v>
          </cell>
          <cell r="L138">
            <v>52.923716577104997</v>
          </cell>
          <cell r="M138">
            <v>78.6214117910109</v>
          </cell>
          <cell r="N138">
            <v>39.6802100263846</v>
          </cell>
          <cell r="O138">
            <v>41.672369269895</v>
          </cell>
          <cell r="P138">
            <v>777.68279539410401</v>
          </cell>
          <cell r="Q138">
            <v>30.895111524094201</v>
          </cell>
          <cell r="R138">
            <v>34.5335459268561</v>
          </cell>
          <cell r="S138">
            <v>59.055860758742298</v>
          </cell>
          <cell r="T138">
            <v>7.2380127519276103</v>
          </cell>
          <cell r="U138">
            <v>29.235093474439701</v>
          </cell>
          <cell r="V138">
            <v>1938.4993021263599</v>
          </cell>
          <cell r="W138">
            <v>4.3258443793596904</v>
          </cell>
          <cell r="X138">
            <v>2.5669166992454802</v>
          </cell>
          <cell r="Y138">
            <v>520.73008693947804</v>
          </cell>
          <cell r="Z138">
            <v>358.68666777771398</v>
          </cell>
          <cell r="AA138">
            <v>2.2372386209115902</v>
          </cell>
          <cell r="AB138">
            <v>8.6721846689387991</v>
          </cell>
          <cell r="AC138" t="str">
            <v>rr</v>
          </cell>
        </row>
        <row r="139">
          <cell r="A139" t="str">
            <v>MYOSSTR</v>
          </cell>
          <cell r="B139" t="str">
            <v>Myosotis stricta</v>
          </cell>
          <cell r="C139" t="str">
            <v>Stijf vergeet-mij-nietje</v>
          </cell>
          <cell r="D139" t="str">
            <v>Myosotis stricta</v>
          </cell>
          <cell r="E139">
            <v>845</v>
          </cell>
          <cell r="F139">
            <v>3.7895646239816001</v>
          </cell>
          <cell r="G139">
            <v>3054.3304827689699</v>
          </cell>
          <cell r="H139">
            <v>2.5021035512623699</v>
          </cell>
          <cell r="I139">
            <v>43.144113835778498</v>
          </cell>
          <cell r="J139">
            <v>4.8773293403734401</v>
          </cell>
          <cell r="K139">
            <v>1.50177130309028</v>
          </cell>
          <cell r="L139">
            <v>68.427924358130596</v>
          </cell>
          <cell r="M139">
            <v>106.405992406902</v>
          </cell>
          <cell r="N139">
            <v>63.440211633563202</v>
          </cell>
          <cell r="O139">
            <v>61.603176594388998</v>
          </cell>
          <cell r="P139">
            <v>222.04273022868401</v>
          </cell>
          <cell r="Q139">
            <v>41.240233624326201</v>
          </cell>
          <cell r="R139">
            <v>19.1443761405109</v>
          </cell>
          <cell r="S139">
            <v>107.630913164756</v>
          </cell>
          <cell r="T139">
            <v>4.06293909152647</v>
          </cell>
          <cell r="U139">
            <v>16.986774462461199</v>
          </cell>
          <cell r="V139">
            <v>2058.7565824298799</v>
          </cell>
          <cell r="W139">
            <v>4.8113189954949798</v>
          </cell>
          <cell r="X139">
            <v>3.4117316352618299</v>
          </cell>
          <cell r="Y139">
            <v>274.23407559337801</v>
          </cell>
          <cell r="Z139">
            <v>348.34466971027001</v>
          </cell>
          <cell r="AA139">
            <v>1.38255319390882</v>
          </cell>
          <cell r="AB139">
            <v>13.2409159295132</v>
          </cell>
          <cell r="AC139" t="str">
            <v>rr</v>
          </cell>
        </row>
        <row r="140">
          <cell r="A140" t="str">
            <v>TRIFMIC</v>
          </cell>
          <cell r="B140" t="str">
            <v>Trifolium micranthum</v>
          </cell>
          <cell r="C140" t="str">
            <v>Draadklaver</v>
          </cell>
          <cell r="D140" t="str">
            <v>Trifolium micranthum</v>
          </cell>
          <cell r="E140">
            <v>1303</v>
          </cell>
          <cell r="F140">
            <v>3.4006656614690001</v>
          </cell>
          <cell r="G140">
            <v>6090.6060412530996</v>
          </cell>
          <cell r="H140">
            <v>4.6085168308040299</v>
          </cell>
          <cell r="I140">
            <v>113.520796915585</v>
          </cell>
          <cell r="J140">
            <v>11.940066750184799</v>
          </cell>
          <cell r="K140">
            <v>1.00006951859458</v>
          </cell>
          <cell r="L140">
            <v>131.680188921872</v>
          </cell>
          <cell r="M140">
            <v>175.41816407575601</v>
          </cell>
          <cell r="N140">
            <v>72.014249575337203</v>
          </cell>
          <cell r="O140">
            <v>54.795663627600497</v>
          </cell>
          <cell r="P140">
            <v>232.515140476266</v>
          </cell>
          <cell r="Q140">
            <v>42.452730670353297</v>
          </cell>
          <cell r="R140">
            <v>37.5736290097297</v>
          </cell>
          <cell r="S140">
            <v>382.045837600867</v>
          </cell>
          <cell r="T140">
            <v>4.46915852977751</v>
          </cell>
          <cell r="U140">
            <v>10.514185570491099</v>
          </cell>
          <cell r="V140">
            <v>3751.1002320297698</v>
          </cell>
          <cell r="W140">
            <v>9.3431005821768007</v>
          </cell>
          <cell r="X140">
            <v>0.90834486232630296</v>
          </cell>
          <cell r="Y140">
            <v>370.93659096778799</v>
          </cell>
          <cell r="Z140">
            <v>343.27756088679598</v>
          </cell>
          <cell r="AA140">
            <v>2.1650795209326299</v>
          </cell>
          <cell r="AB140">
            <v>21.146831857858299</v>
          </cell>
          <cell r="AC140" t="str">
            <v>rr</v>
          </cell>
        </row>
        <row r="141">
          <cell r="A141" t="str">
            <v>KICKELA</v>
          </cell>
          <cell r="B141" t="str">
            <v>Kickxia elatine</v>
          </cell>
          <cell r="C141" t="str">
            <v>Spiesleeuwenbek</v>
          </cell>
          <cell r="D141" t="str">
            <v>Kickxia elatine</v>
          </cell>
          <cell r="E141">
            <v>742</v>
          </cell>
          <cell r="F141">
            <v>3.5548337220652</v>
          </cell>
          <cell r="G141">
            <v>2688.5159890640498</v>
          </cell>
          <cell r="H141">
            <v>0.99634365468235997</v>
          </cell>
          <cell r="I141">
            <v>69.571512205820895</v>
          </cell>
          <cell r="J141">
            <v>5.6233822422323403</v>
          </cell>
          <cell r="K141">
            <v>0.51945750042756</v>
          </cell>
          <cell r="L141">
            <v>121.845723155122</v>
          </cell>
          <cell r="M141">
            <v>72.515460033498996</v>
          </cell>
          <cell r="N141">
            <v>26.856140571688901</v>
          </cell>
          <cell r="O141">
            <v>26.9908483095113</v>
          </cell>
          <cell r="P141">
            <v>841.19143600173595</v>
          </cell>
          <cell r="Q141">
            <v>27.6259299810051</v>
          </cell>
          <cell r="R141">
            <v>29.1309775297252</v>
          </cell>
          <cell r="S141">
            <v>477.15538362994801</v>
          </cell>
          <cell r="T141">
            <v>2.6550675263980801</v>
          </cell>
          <cell r="U141">
            <v>10.0752277547936</v>
          </cell>
          <cell r="V141">
            <v>1831.4903990186201</v>
          </cell>
          <cell r="W141">
            <v>3.8442561978355099</v>
          </cell>
          <cell r="X141">
            <v>1.7341523138158501</v>
          </cell>
          <cell r="Y141">
            <v>174.22097677878901</v>
          </cell>
          <cell r="Z141">
            <v>209.893132430533</v>
          </cell>
          <cell r="AA141">
            <v>0.43026569368112899</v>
          </cell>
          <cell r="AB141">
            <v>11.211455249308999</v>
          </cell>
          <cell r="AC141" t="str">
            <v>rr</v>
          </cell>
        </row>
        <row r="142">
          <cell r="A142" t="str">
            <v>TRAGP-O</v>
          </cell>
          <cell r="B142" t="str">
            <v>Tragopogon pratensis s. orientalis</v>
          </cell>
          <cell r="C142" t="str">
            <v>Oosterse morgenster</v>
          </cell>
          <cell r="D142" t="str">
            <v>Tragopogon pratensis subsp. orientalis</v>
          </cell>
          <cell r="E142">
            <v>1292</v>
          </cell>
          <cell r="F142">
            <v>1.5983124398738999</v>
          </cell>
          <cell r="G142">
            <v>7939.6285274922702</v>
          </cell>
          <cell r="H142">
            <v>2.0838876195719802</v>
          </cell>
          <cell r="I142">
            <v>71.649766487556505</v>
          </cell>
          <cell r="J142">
            <v>9.8077481007869807</v>
          </cell>
          <cell r="K142">
            <v>0.78415473844512995</v>
          </cell>
          <cell r="L142">
            <v>89.882944793774797</v>
          </cell>
          <cell r="M142">
            <v>74.183423308136994</v>
          </cell>
          <cell r="N142">
            <v>54.837970616969699</v>
          </cell>
          <cell r="O142">
            <v>41.369299646318197</v>
          </cell>
          <cell r="P142">
            <v>465.65073039213598</v>
          </cell>
          <cell r="Q142">
            <v>23.470372342150199</v>
          </cell>
          <cell r="R142">
            <v>25.494765937282999</v>
          </cell>
          <cell r="S142">
            <v>285.946732579365</v>
          </cell>
          <cell r="T142">
            <v>4.0036762042951999</v>
          </cell>
          <cell r="U142">
            <v>11.1265134318049</v>
          </cell>
          <cell r="V142">
            <v>2884.8365047518901</v>
          </cell>
          <cell r="W142">
            <v>6.1228288592286697</v>
          </cell>
          <cell r="X142">
            <v>0.72469604610946903</v>
          </cell>
          <cell r="Y142">
            <v>165.155928279878</v>
          </cell>
          <cell r="Z142">
            <v>284.389096154958</v>
          </cell>
          <cell r="AA142">
            <v>0.81682807876806995</v>
          </cell>
          <cell r="AB142">
            <v>13.2958252869654</v>
          </cell>
          <cell r="AC142" t="str">
            <v>rr</v>
          </cell>
        </row>
        <row r="143">
          <cell r="A143" t="str">
            <v>THYMSER</v>
          </cell>
          <cell r="B143" t="str">
            <v>Thymus serpyllum</v>
          </cell>
          <cell r="C143" t="str">
            <v>Wilde tijm</v>
          </cell>
          <cell r="D143" t="str">
            <v>Thymus serpyllum</v>
          </cell>
          <cell r="E143">
            <v>1284</v>
          </cell>
          <cell r="F143">
            <v>6.5025150797905003</v>
          </cell>
          <cell r="G143">
            <v>3733.0036260523998</v>
          </cell>
          <cell r="H143">
            <v>4.1809986759624396</v>
          </cell>
          <cell r="I143">
            <v>30.918393597901101</v>
          </cell>
          <cell r="J143">
            <v>8.1053487779615505</v>
          </cell>
          <cell r="K143">
            <v>1.6688323599692501</v>
          </cell>
          <cell r="L143">
            <v>87.142040793325606</v>
          </cell>
          <cell r="M143">
            <v>109.07829184058799</v>
          </cell>
          <cell r="N143">
            <v>56.100605770826803</v>
          </cell>
          <cell r="O143">
            <v>71.827879874548998</v>
          </cell>
          <cell r="P143">
            <v>202.84180770409901</v>
          </cell>
          <cell r="Q143">
            <v>33.064971961043</v>
          </cell>
          <cell r="R143">
            <v>19.3180995993295</v>
          </cell>
          <cell r="S143">
            <v>116.993841208429</v>
          </cell>
          <cell r="T143">
            <v>4.1248921772885998</v>
          </cell>
          <cell r="U143">
            <v>10.534968789670099</v>
          </cell>
          <cell r="V143">
            <v>2365.02658295827</v>
          </cell>
          <cell r="W143">
            <v>4.8653097507143697</v>
          </cell>
          <cell r="X143">
            <v>0.47435828439272298</v>
          </cell>
          <cell r="Y143">
            <v>225.29368522482901</v>
          </cell>
          <cell r="Z143">
            <v>298.654178262649</v>
          </cell>
          <cell r="AA143">
            <v>1.70095263759321</v>
          </cell>
          <cell r="AB143">
            <v>17.9496766728358</v>
          </cell>
          <cell r="AC143" t="str">
            <v>rr</v>
          </cell>
        </row>
        <row r="144">
          <cell r="A144" t="str">
            <v>LIPALOE</v>
          </cell>
          <cell r="B144" t="str">
            <v>Liparis loeselii</v>
          </cell>
          <cell r="C144" t="str">
            <v>Groenknolorchis</v>
          </cell>
          <cell r="D144" t="str">
            <v>Liparis loeselii</v>
          </cell>
          <cell r="E144">
            <v>748</v>
          </cell>
          <cell r="F144">
            <v>4.4302966214429</v>
          </cell>
          <cell r="G144">
            <v>5265.2158834211295</v>
          </cell>
          <cell r="H144">
            <v>2.85986043780039</v>
          </cell>
          <cell r="I144">
            <v>405.77222556249399</v>
          </cell>
          <cell r="J144">
            <v>5.5154118808229997</v>
          </cell>
          <cell r="K144">
            <v>1.2307724822586801</v>
          </cell>
          <cell r="L144">
            <v>77.957461032805</v>
          </cell>
          <cell r="M144">
            <v>176.13074172869801</v>
          </cell>
          <cell r="N144">
            <v>24.8068728823133</v>
          </cell>
          <cell r="O144">
            <v>42.509655066949698</v>
          </cell>
          <cell r="P144">
            <v>473.10568533489499</v>
          </cell>
          <cell r="Q144">
            <v>19.288137959769699</v>
          </cell>
          <cell r="R144">
            <v>93.512532623720702</v>
          </cell>
          <cell r="S144">
            <v>238.071998432605</v>
          </cell>
          <cell r="T144">
            <v>8.4446434832559003</v>
          </cell>
          <cell r="U144">
            <v>13.3132817592323</v>
          </cell>
          <cell r="V144">
            <v>5880.1554728753399</v>
          </cell>
          <cell r="W144">
            <v>16.800976461944899</v>
          </cell>
          <cell r="X144">
            <v>1.8110512443569899</v>
          </cell>
          <cell r="Y144">
            <v>173.31089648856499</v>
          </cell>
          <cell r="Z144">
            <v>890.27051799798699</v>
          </cell>
          <cell r="AA144">
            <v>1.04027682875107</v>
          </cell>
          <cell r="AB144">
            <v>18.8895856963379</v>
          </cell>
          <cell r="AC144" t="str">
            <v>rr</v>
          </cell>
        </row>
        <row r="145">
          <cell r="A145" t="str">
            <v>LITTUNI</v>
          </cell>
          <cell r="B145" t="str">
            <v>Littorella uniflora</v>
          </cell>
          <cell r="C145" t="str">
            <v>Oeverkruid</v>
          </cell>
          <cell r="D145" t="str">
            <v>Littorella uniflora</v>
          </cell>
          <cell r="E145">
            <v>753</v>
          </cell>
          <cell r="F145">
            <v>6.0854640393206996</v>
          </cell>
          <cell r="G145">
            <v>6394.1376854517002</v>
          </cell>
          <cell r="H145">
            <v>2.1138034279381799</v>
          </cell>
          <cell r="I145">
            <v>455.94406081263401</v>
          </cell>
          <cell r="J145">
            <v>8.9630227138231007</v>
          </cell>
          <cell r="K145">
            <v>1.28826113412347</v>
          </cell>
          <cell r="L145">
            <v>99.416827627072806</v>
          </cell>
          <cell r="M145">
            <v>212.027696753703</v>
          </cell>
          <cell r="N145">
            <v>14.9149259316961</v>
          </cell>
          <cell r="O145">
            <v>27.8168673159105</v>
          </cell>
          <cell r="P145">
            <v>540.73297336139399</v>
          </cell>
          <cell r="Q145">
            <v>15.587709135452799</v>
          </cell>
          <cell r="R145">
            <v>77.766506176601794</v>
          </cell>
          <cell r="S145">
            <v>304.234370235668</v>
          </cell>
          <cell r="T145">
            <v>5.0768631312228996</v>
          </cell>
          <cell r="U145">
            <v>14.488332380514899</v>
          </cell>
          <cell r="V145">
            <v>3607.11379077934</v>
          </cell>
          <cell r="W145">
            <v>8.9976508881282005</v>
          </cell>
          <cell r="X145">
            <v>0.772910775102574</v>
          </cell>
          <cell r="Y145">
            <v>198.06495870040101</v>
          </cell>
          <cell r="Z145">
            <v>356.94357880408103</v>
          </cell>
          <cell r="AA145">
            <v>0.86775513492287903</v>
          </cell>
          <cell r="AB145">
            <v>13.636004400389201</v>
          </cell>
          <cell r="AC145" t="str">
            <v>rr</v>
          </cell>
        </row>
        <row r="146">
          <cell r="A146" t="str">
            <v>LYCOCLA</v>
          </cell>
          <cell r="B146" t="str">
            <v>Lycopodium clavatum</v>
          </cell>
          <cell r="C146" t="str">
            <v>Grote wolfsklauw</v>
          </cell>
          <cell r="D146" t="str">
            <v>Lycopodium clavatum</v>
          </cell>
          <cell r="E146">
            <v>775</v>
          </cell>
          <cell r="F146">
            <v>8.5963214403152008</v>
          </cell>
          <cell r="G146">
            <v>1485.3819341298899</v>
          </cell>
          <cell r="H146">
            <v>0.98127597275859302</v>
          </cell>
          <cell r="I146">
            <v>16.230857288132199</v>
          </cell>
          <cell r="J146">
            <v>11.0515398935874</v>
          </cell>
          <cell r="K146">
            <v>1.0287123461151</v>
          </cell>
          <cell r="L146">
            <v>43.996811288798902</v>
          </cell>
          <cell r="M146">
            <v>77.012736635684803</v>
          </cell>
          <cell r="N146">
            <v>64.640926823819697</v>
          </cell>
          <cell r="O146">
            <v>79.043136795970995</v>
          </cell>
          <cell r="P146">
            <v>1044.7761046179301</v>
          </cell>
          <cell r="Q146">
            <v>34.580461750766602</v>
          </cell>
          <cell r="R146">
            <v>25.356411871511</v>
          </cell>
          <cell r="S146">
            <v>34.583982984874702</v>
          </cell>
          <cell r="T146">
            <v>6.7138370146463</v>
          </cell>
          <cell r="U146">
            <v>5.81563995764244</v>
          </cell>
          <cell r="V146">
            <v>2005.5401010293599</v>
          </cell>
          <cell r="W146">
            <v>5.5344633346583301</v>
          </cell>
          <cell r="X146">
            <v>2.5781826197097599</v>
          </cell>
          <cell r="Y146">
            <v>103.970250941681</v>
          </cell>
          <cell r="Z146">
            <v>358.831039895571</v>
          </cell>
          <cell r="AA146">
            <v>1.17473938033901</v>
          </cell>
          <cell r="AB146">
            <v>14.0203390957781</v>
          </cell>
          <cell r="AC146" t="str">
            <v>rr</v>
          </cell>
        </row>
        <row r="147">
          <cell r="A147" t="str">
            <v>THALMIN</v>
          </cell>
          <cell r="B147" t="str">
            <v>Thalictrum minus</v>
          </cell>
          <cell r="C147" t="str">
            <v>Kleine ruit</v>
          </cell>
          <cell r="D147" t="str">
            <v>Thalictrum minus</v>
          </cell>
          <cell r="E147">
            <v>1953</v>
          </cell>
          <cell r="F147">
            <v>3.1174850686939002</v>
          </cell>
          <cell r="G147">
            <v>3768.8532085987799</v>
          </cell>
          <cell r="H147">
            <v>2.70620632382554</v>
          </cell>
          <cell r="I147">
            <v>44.280329731155398</v>
          </cell>
          <cell r="J147">
            <v>6.5777246139497203</v>
          </cell>
          <cell r="K147">
            <v>0.55155541714833101</v>
          </cell>
          <cell r="L147">
            <v>74.851283461557998</v>
          </cell>
          <cell r="M147">
            <v>72.538879464752</v>
          </cell>
          <cell r="N147">
            <v>38.292933465516597</v>
          </cell>
          <cell r="O147">
            <v>45.305789180290297</v>
          </cell>
          <cell r="P147">
            <v>345.54115424197101</v>
          </cell>
          <cell r="Q147">
            <v>40.673414046422003</v>
          </cell>
          <cell r="R147">
            <v>23.703766552748601</v>
          </cell>
          <cell r="S147">
            <v>110.72800218930399</v>
          </cell>
          <cell r="T147">
            <v>4.4605818221301297</v>
          </cell>
          <cell r="U147">
            <v>21.169606279946599</v>
          </cell>
          <cell r="V147">
            <v>2331.2639806346701</v>
          </cell>
          <cell r="W147">
            <v>4.6526670704927797</v>
          </cell>
          <cell r="X147">
            <v>1.2436442387173801</v>
          </cell>
          <cell r="Y147">
            <v>208.72329948691899</v>
          </cell>
          <cell r="Z147">
            <v>367.09709254135799</v>
          </cell>
          <cell r="AA147">
            <v>0.54035727260854005</v>
          </cell>
          <cell r="AB147">
            <v>14.324077008619501</v>
          </cell>
          <cell r="AC147" t="str">
            <v>rr</v>
          </cell>
        </row>
        <row r="148">
          <cell r="A148" t="str">
            <v>SCLEPER</v>
          </cell>
          <cell r="B148" t="str">
            <v>Scleranthus perennis</v>
          </cell>
          <cell r="C148" t="str">
            <v>Overblijvende hardbloem</v>
          </cell>
          <cell r="D148" t="str">
            <v>Scleranthus perennis</v>
          </cell>
          <cell r="E148">
            <v>1164</v>
          </cell>
          <cell r="F148">
            <v>3.9177016636478998</v>
          </cell>
          <cell r="G148">
            <v>2797.4572531148401</v>
          </cell>
          <cell r="H148">
            <v>2.1927422850782401</v>
          </cell>
          <cell r="I148">
            <v>22.763411426472899</v>
          </cell>
          <cell r="J148">
            <v>6.3903969634971496</v>
          </cell>
          <cell r="K148">
            <v>0.88281682371477899</v>
          </cell>
          <cell r="L148">
            <v>69.207516317010601</v>
          </cell>
          <cell r="M148">
            <v>89.807471055700205</v>
          </cell>
          <cell r="N148">
            <v>47.429034444872102</v>
          </cell>
          <cell r="O148">
            <v>54.653119479459001</v>
          </cell>
          <cell r="P148">
            <v>132.64138452013501</v>
          </cell>
          <cell r="Q148">
            <v>32.4559620501444</v>
          </cell>
          <cell r="R148">
            <v>17.290884100172899</v>
          </cell>
          <cell r="S148">
            <v>66.819856724403607</v>
          </cell>
          <cell r="T148">
            <v>3.2155694282414</v>
          </cell>
          <cell r="U148">
            <v>8.2489674735114704</v>
          </cell>
          <cell r="V148">
            <v>1969.0888687501899</v>
          </cell>
          <cell r="W148">
            <v>4.1733766321035901</v>
          </cell>
          <cell r="X148">
            <v>0.52440295922591396</v>
          </cell>
          <cell r="Y148">
            <v>175.15966105273401</v>
          </cell>
          <cell r="Z148">
            <v>263.97647646566401</v>
          </cell>
          <cell r="AA148">
            <v>1.00041743715736</v>
          </cell>
          <cell r="AB148">
            <v>14.2479438464074</v>
          </cell>
          <cell r="AC148" t="str">
            <v>rrr</v>
          </cell>
        </row>
        <row r="149">
          <cell r="A149" t="str">
            <v>ARNOMIN</v>
          </cell>
          <cell r="B149" t="str">
            <v>Arnoseris minima</v>
          </cell>
          <cell r="C149" t="str">
            <v>Korensla</v>
          </cell>
          <cell r="D149" t="str">
            <v>Arnoseris minima</v>
          </cell>
          <cell r="E149">
            <v>94</v>
          </cell>
          <cell r="F149">
            <v>2.9651356219899001</v>
          </cell>
          <cell r="G149">
            <v>3545.04201846654</v>
          </cell>
          <cell r="H149">
            <v>1.2375441970746299</v>
          </cell>
          <cell r="I149">
            <v>72.779598809426503</v>
          </cell>
          <cell r="J149">
            <v>10.7158664643602</v>
          </cell>
          <cell r="K149">
            <v>0.67299559082692895</v>
          </cell>
          <cell r="L149">
            <v>89.732767899384399</v>
          </cell>
          <cell r="M149">
            <v>92.186029203074995</v>
          </cell>
          <cell r="N149">
            <v>30.5210130445018</v>
          </cell>
          <cell r="O149">
            <v>43.4323935641685</v>
          </cell>
          <cell r="P149">
            <v>518.48703000856904</v>
          </cell>
          <cell r="Q149">
            <v>44.557566889781498</v>
          </cell>
          <cell r="R149">
            <v>26.160480556400699</v>
          </cell>
          <cell r="S149">
            <v>387.13079764242002</v>
          </cell>
          <cell r="T149">
            <v>2.7719401752692399</v>
          </cell>
          <cell r="U149">
            <v>8.3685967145661007</v>
          </cell>
          <cell r="V149">
            <v>2491.0296182327002</v>
          </cell>
          <cell r="W149">
            <v>4.4863018497280001</v>
          </cell>
          <cell r="X149">
            <v>2.3974831284832598</v>
          </cell>
          <cell r="Y149">
            <v>219.04477174107399</v>
          </cell>
          <cell r="Z149">
            <v>284.03095466887203</v>
          </cell>
          <cell r="AA149">
            <v>0.71583091715648905</v>
          </cell>
          <cell r="AB149">
            <v>9.60998471493882</v>
          </cell>
          <cell r="AC149" t="str">
            <v>rrr</v>
          </cell>
        </row>
        <row r="150">
          <cell r="A150" t="str">
            <v>SILASIL</v>
          </cell>
          <cell r="B150" t="str">
            <v>Silaum silaus</v>
          </cell>
          <cell r="C150" t="str">
            <v>Weidekervel</v>
          </cell>
          <cell r="D150" t="str">
            <v>Silaum silaus</v>
          </cell>
          <cell r="E150">
            <v>1200</v>
          </cell>
          <cell r="F150">
            <v>2.8750964024875998</v>
          </cell>
          <cell r="G150">
            <v>6675.6656432792497</v>
          </cell>
          <cell r="H150">
            <v>0.92524424134510896</v>
          </cell>
          <cell r="I150">
            <v>411.46323764841298</v>
          </cell>
          <cell r="J150">
            <v>17.712122426845099</v>
          </cell>
          <cell r="K150">
            <v>0.51726055940079996</v>
          </cell>
          <cell r="L150">
            <v>127.956338280683</v>
          </cell>
          <cell r="M150">
            <v>254.987125092735</v>
          </cell>
          <cell r="N150">
            <v>40.763565272740102</v>
          </cell>
          <cell r="O150">
            <v>50.3778250210312</v>
          </cell>
          <cell r="P150">
            <v>392.65551631378003</v>
          </cell>
          <cell r="Q150">
            <v>25.800062856549999</v>
          </cell>
          <cell r="R150">
            <v>79.598551606850194</v>
          </cell>
          <cell r="S150">
            <v>439.669088346264</v>
          </cell>
          <cell r="T150">
            <v>3.9536008686339001</v>
          </cell>
          <cell r="U150">
            <v>8.3940831856504996</v>
          </cell>
          <cell r="V150">
            <v>8762.9109649100301</v>
          </cell>
          <cell r="W150">
            <v>18.621767514710999</v>
          </cell>
          <cell r="X150">
            <v>0.52293189621292002</v>
          </cell>
          <cell r="Y150">
            <v>156.80138436816699</v>
          </cell>
          <cell r="Z150">
            <v>865.19099676486201</v>
          </cell>
          <cell r="AA150">
            <v>0.46773753282902097</v>
          </cell>
          <cell r="AB150">
            <v>32.170581646904502</v>
          </cell>
          <cell r="AC150" t="str">
            <v>rrr</v>
          </cell>
        </row>
        <row r="151">
          <cell r="A151" t="str">
            <v>VALRDEN</v>
          </cell>
          <cell r="B151" t="str">
            <v>Valerianella dentata</v>
          </cell>
          <cell r="C151" t="str">
            <v>Getande veldsla</v>
          </cell>
          <cell r="D151" t="str">
            <v>Valerianella dentata</v>
          </cell>
          <cell r="E151">
            <v>1335</v>
          </cell>
          <cell r="F151">
            <v>2.4163445546158</v>
          </cell>
          <cell r="G151">
            <v>7661.3290966632803</v>
          </cell>
          <cell r="H151">
            <v>1.8144971112155699</v>
          </cell>
          <cell r="I151">
            <v>70.489235533741805</v>
          </cell>
          <cell r="J151">
            <v>18.207522693997898</v>
          </cell>
          <cell r="K151">
            <v>1.0275667626087399</v>
          </cell>
          <cell r="L151">
            <v>121.122136583377</v>
          </cell>
          <cell r="M151">
            <v>178.79179972781</v>
          </cell>
          <cell r="N151">
            <v>62.540540553785199</v>
          </cell>
          <cell r="O151">
            <v>53.7478371237641</v>
          </cell>
          <cell r="P151">
            <v>505.209380443116</v>
          </cell>
          <cell r="Q151">
            <v>60.550461121502799</v>
          </cell>
          <cell r="R151">
            <v>36.565025913047698</v>
          </cell>
          <cell r="S151">
            <v>315.07052655027599</v>
          </cell>
          <cell r="T151">
            <v>2.9008143085557099</v>
          </cell>
          <cell r="U151">
            <v>14.292766196235499</v>
          </cell>
          <cell r="V151">
            <v>7946.92737051108</v>
          </cell>
          <cell r="W151">
            <v>16.1166006014065</v>
          </cell>
          <cell r="X151">
            <v>2.5352816646370502</v>
          </cell>
          <cell r="Y151">
            <v>89.621559719684001</v>
          </cell>
          <cell r="Z151">
            <v>233.50784472795101</v>
          </cell>
          <cell r="AA151">
            <v>0.68558278076671897</v>
          </cell>
          <cell r="AB151">
            <v>40.1159984079504</v>
          </cell>
          <cell r="AC151" t="str">
            <v>rrr</v>
          </cell>
        </row>
        <row r="152">
          <cell r="A152" t="str">
            <v>VEROPRO</v>
          </cell>
          <cell r="B152" t="str">
            <v>Veronica prostrata</v>
          </cell>
          <cell r="C152" t="str">
            <v>Liggende ereprijs</v>
          </cell>
          <cell r="D152" t="str">
            <v>Veronica prostrata</v>
          </cell>
          <cell r="E152">
            <v>1361</v>
          </cell>
          <cell r="F152">
            <v>2.0745669765141002</v>
          </cell>
          <cell r="G152">
            <v>2717.5914663764602</v>
          </cell>
          <cell r="H152">
            <v>4.1529167561172802</v>
          </cell>
          <cell r="I152">
            <v>33.605675324906301</v>
          </cell>
          <cell r="J152">
            <v>5.0364385902372701</v>
          </cell>
          <cell r="K152">
            <v>0.83469306652427</v>
          </cell>
          <cell r="L152">
            <v>72.839269829372896</v>
          </cell>
          <cell r="M152">
            <v>79.150578270914195</v>
          </cell>
          <cell r="N152">
            <v>32.8340555661187</v>
          </cell>
          <cell r="O152">
            <v>43.308355215318997</v>
          </cell>
          <cell r="P152">
            <v>131.566563256286</v>
          </cell>
          <cell r="Q152">
            <v>27.051738254293099</v>
          </cell>
          <cell r="R152">
            <v>18.2755348264646</v>
          </cell>
          <cell r="S152">
            <v>92.374886430154604</v>
          </cell>
          <cell r="T152">
            <v>2.56125996316604</v>
          </cell>
          <cell r="U152">
            <v>11.7176544278352</v>
          </cell>
          <cell r="V152">
            <v>1536.9961218895801</v>
          </cell>
          <cell r="W152">
            <v>3.62441762222966</v>
          </cell>
          <cell r="X152">
            <v>1.20460902497371</v>
          </cell>
          <cell r="Y152">
            <v>191.19344079098701</v>
          </cell>
          <cell r="Z152">
            <v>233.321968799666</v>
          </cell>
          <cell r="AA152">
            <v>0.85454250526586994</v>
          </cell>
          <cell r="AB152">
            <v>9.5673278549115004</v>
          </cell>
          <cell r="AC152" t="str">
            <v>rrr</v>
          </cell>
        </row>
        <row r="153">
          <cell r="A153" t="str">
            <v>VEROA-T</v>
          </cell>
          <cell r="B153" t="str">
            <v>Veronica austriaca s. teucrium</v>
          </cell>
          <cell r="C153" t="str">
            <v>Brede ereprijs s.s.</v>
          </cell>
          <cell r="D153" t="str">
            <v>Veronica austriaca subsp. teucrium</v>
          </cell>
          <cell r="E153">
            <v>1364</v>
          </cell>
          <cell r="F153">
            <v>1.6352775565944999</v>
          </cell>
          <cell r="G153">
            <v>3128.4734179195798</v>
          </cell>
          <cell r="H153">
            <v>2.2984443880795902</v>
          </cell>
          <cell r="I153">
            <v>48.680641024963499</v>
          </cell>
          <cell r="J153">
            <v>5.8290118116272103</v>
          </cell>
          <cell r="K153">
            <v>0.50145008582293904</v>
          </cell>
          <cell r="L153">
            <v>69.969360190867107</v>
          </cell>
          <cell r="M153">
            <v>56.785531624633002</v>
          </cell>
          <cell r="N153">
            <v>31.728585697525201</v>
          </cell>
          <cell r="O153">
            <v>33.271238039201997</v>
          </cell>
          <cell r="P153">
            <v>243.36293496332499</v>
          </cell>
          <cell r="Q153">
            <v>31.2826069738645</v>
          </cell>
          <cell r="R153">
            <v>20.850511524412799</v>
          </cell>
          <cell r="S153">
            <v>137.71982232143</v>
          </cell>
          <cell r="T153">
            <v>2.33131643854834</v>
          </cell>
          <cell r="U153">
            <v>8.1384673026336003</v>
          </cell>
          <cell r="V153">
            <v>1647.4531693808699</v>
          </cell>
          <cell r="W153">
            <v>3.5563265643260999</v>
          </cell>
          <cell r="X153">
            <v>1.03438530498778</v>
          </cell>
          <cell r="Y153">
            <v>167.48661602407901</v>
          </cell>
          <cell r="Z153">
            <v>241.63300695722501</v>
          </cell>
          <cell r="AA153">
            <v>0.46743078937160898</v>
          </cell>
          <cell r="AB153">
            <v>10.9557601582269</v>
          </cell>
          <cell r="AC153" t="str">
            <v>rrr</v>
          </cell>
        </row>
        <row r="154">
          <cell r="A154" t="str">
            <v>AVEUPRA</v>
          </cell>
          <cell r="B154" t="str">
            <v>Helictotrichon pratense</v>
          </cell>
          <cell r="C154" t="str">
            <v>Beemdhaver</v>
          </cell>
          <cell r="D154" t="str">
            <v>Helictotrichon pratense</v>
          </cell>
          <cell r="E154">
            <v>603</v>
          </cell>
          <cell r="F154">
            <v>1.0915335119576</v>
          </cell>
          <cell r="G154">
            <v>3029.41344134665</v>
          </cell>
          <cell r="H154">
            <v>1.53498582697571</v>
          </cell>
          <cell r="I154">
            <v>26.7648515773007</v>
          </cell>
          <cell r="J154">
            <v>5.4752925570922297</v>
          </cell>
          <cell r="K154">
            <v>0.252476784951919</v>
          </cell>
          <cell r="L154">
            <v>73.488831962937994</v>
          </cell>
          <cell r="M154">
            <v>88.505560971273994</v>
          </cell>
          <cell r="N154">
            <v>48.898562407914298</v>
          </cell>
          <cell r="O154">
            <v>46.496118506328898</v>
          </cell>
          <cell r="P154">
            <v>317.46202725800703</v>
          </cell>
          <cell r="Q154">
            <v>28.490899080292099</v>
          </cell>
          <cell r="R154">
            <v>12.314867764473799</v>
          </cell>
          <cell r="S154">
            <v>455.70561056180202</v>
          </cell>
          <cell r="T154">
            <v>2.4953266173081898</v>
          </cell>
          <cell r="U154">
            <v>11.710011653874</v>
          </cell>
          <cell r="V154">
            <v>1473.26789310403</v>
          </cell>
          <cell r="W154">
            <v>2.75617740227506</v>
          </cell>
          <cell r="X154">
            <v>0.49356134752355202</v>
          </cell>
          <cell r="Y154">
            <v>149.46613281755199</v>
          </cell>
          <cell r="Z154">
            <v>190.901622102673</v>
          </cell>
          <cell r="AA154">
            <v>0.34287911949579902</v>
          </cell>
          <cell r="AB154">
            <v>8.0610012994292006</v>
          </cell>
          <cell r="AC154" t="str">
            <v>rrr</v>
          </cell>
        </row>
        <row r="155">
          <cell r="A155" t="str">
            <v>ARTEC-C</v>
          </cell>
          <cell r="B155" t="str">
            <v>Artemisia campestris s. campestris</v>
          </cell>
          <cell r="C155" t="str">
            <v>Wilde averuit</v>
          </cell>
          <cell r="D155" t="str">
            <v>Artemisia campestris subsp. campestris</v>
          </cell>
          <cell r="E155">
            <v>98</v>
          </cell>
          <cell r="F155">
            <v>1.6779485070314</v>
          </cell>
          <cell r="G155">
            <v>2553.4058995895198</v>
          </cell>
          <cell r="H155">
            <v>2.1318935684904798</v>
          </cell>
          <cell r="I155">
            <v>29.149428993715802</v>
          </cell>
          <cell r="J155">
            <v>4.6202456565110603</v>
          </cell>
          <cell r="K155">
            <v>1.17695054434653</v>
          </cell>
          <cell r="L155">
            <v>64.8722323404169</v>
          </cell>
          <cell r="M155">
            <v>73.729530318007406</v>
          </cell>
          <cell r="N155">
            <v>31.597682169352598</v>
          </cell>
          <cell r="O155">
            <v>39.496018464597</v>
          </cell>
          <cell r="P155">
            <v>130.19295785327199</v>
          </cell>
          <cell r="Q155">
            <v>22.8903030700912</v>
          </cell>
          <cell r="R155">
            <v>13.2685006245128</v>
          </cell>
          <cell r="S155">
            <v>91.291651078691601</v>
          </cell>
          <cell r="T155">
            <v>3.86858214586585</v>
          </cell>
          <cell r="U155">
            <v>12.2608067331002</v>
          </cell>
          <cell r="V155">
            <v>1435.53010649977</v>
          </cell>
          <cell r="W155">
            <v>3.45673525954808</v>
          </cell>
          <cell r="X155">
            <v>1.2748974731754601</v>
          </cell>
          <cell r="Y155">
            <v>186.41732436205501</v>
          </cell>
          <cell r="Z155">
            <v>247.65023135189799</v>
          </cell>
          <cell r="AA155">
            <v>1.00932869502279</v>
          </cell>
          <cell r="AB155">
            <v>8.9077858398659</v>
          </cell>
          <cell r="AC155" t="str">
            <v>rrr</v>
          </cell>
        </row>
        <row r="156">
          <cell r="A156" t="str">
            <v>VACIULI</v>
          </cell>
          <cell r="B156" t="str">
            <v>Vaccinium uliginosum</v>
          </cell>
          <cell r="C156" t="str">
            <v>Rijsbes</v>
          </cell>
          <cell r="D156" t="str">
            <v>Vaccinium uliginosum</v>
          </cell>
          <cell r="E156">
            <v>1330</v>
          </cell>
          <cell r="F156">
            <v>4.5227910728234004</v>
          </cell>
          <cell r="G156">
            <v>3054.0819175315801</v>
          </cell>
          <cell r="H156">
            <v>0.90362563758832803</v>
          </cell>
          <cell r="I156">
            <v>38.562112002997097</v>
          </cell>
          <cell r="J156">
            <v>8.2480594210067597</v>
          </cell>
          <cell r="K156">
            <v>1.3311717410404</v>
          </cell>
          <cell r="L156">
            <v>68.106063879778603</v>
          </cell>
          <cell r="M156">
            <v>130.78733193373799</v>
          </cell>
          <cell r="N156">
            <v>104.993041095045</v>
          </cell>
          <cell r="O156">
            <v>141.27326167773001</v>
          </cell>
          <cell r="P156">
            <v>1061.56416908693</v>
          </cell>
          <cell r="Q156">
            <v>39.420748408617797</v>
          </cell>
          <cell r="R156">
            <v>127.508369149039</v>
          </cell>
          <cell r="S156">
            <v>93.416755861369097</v>
          </cell>
          <cell r="T156">
            <v>11.4745956303965</v>
          </cell>
          <cell r="U156">
            <v>7.1829809175489698</v>
          </cell>
          <cell r="V156">
            <v>3548.8673436639601</v>
          </cell>
          <cell r="W156">
            <v>23.9752751981163</v>
          </cell>
          <cell r="X156">
            <v>2.1683268732277599</v>
          </cell>
          <cell r="Y156">
            <v>194.61536672837801</v>
          </cell>
          <cell r="Z156">
            <v>332.108665932017</v>
          </cell>
          <cell r="AA156">
            <v>1.4832442087409301</v>
          </cell>
          <cell r="AB156">
            <v>20.3937236890512</v>
          </cell>
          <cell r="AC156" t="str">
            <v>rrr</v>
          </cell>
        </row>
        <row r="157">
          <cell r="A157" t="str">
            <v>BROMERE</v>
          </cell>
          <cell r="B157" t="str">
            <v>Bromopsis erecta</v>
          </cell>
          <cell r="C157" t="str">
            <v>Bergdravik</v>
          </cell>
          <cell r="D157" t="str">
            <v>Bromopsis erecta</v>
          </cell>
          <cell r="E157">
            <v>157</v>
          </cell>
          <cell r="F157">
            <v>1.4106180406429001</v>
          </cell>
          <cell r="G157">
            <v>4146.8734535514404</v>
          </cell>
          <cell r="H157">
            <v>2.2134311739677499</v>
          </cell>
          <cell r="I157">
            <v>63.6412126355523</v>
          </cell>
          <cell r="J157">
            <v>5.1647360557442603</v>
          </cell>
          <cell r="K157">
            <v>0.62549272665475997</v>
          </cell>
          <cell r="L157">
            <v>135.81504816725499</v>
          </cell>
          <cell r="M157">
            <v>93.260985512166201</v>
          </cell>
          <cell r="N157">
            <v>72.591677195326696</v>
          </cell>
          <cell r="O157">
            <v>72.8691966000587</v>
          </cell>
          <cell r="P157">
            <v>391.27565605062802</v>
          </cell>
          <cell r="Q157">
            <v>36.856384637664</v>
          </cell>
          <cell r="R157">
            <v>15.822349865658399</v>
          </cell>
          <cell r="S157">
            <v>350.84077777234103</v>
          </cell>
          <cell r="T157">
            <v>4.0370819924288401</v>
          </cell>
          <cell r="U157">
            <v>9.2327631150682006</v>
          </cell>
          <cell r="V157">
            <v>3954.8570682456302</v>
          </cell>
          <cell r="W157">
            <v>5.61887896146842</v>
          </cell>
          <cell r="X157">
            <v>0.49781491536061401</v>
          </cell>
          <cell r="Y157">
            <v>360.23748501091802</v>
          </cell>
          <cell r="Z157">
            <v>318.851968363536</v>
          </cell>
          <cell r="AA157">
            <v>0.45703148603410998</v>
          </cell>
          <cell r="AB157">
            <v>10.5052980693247</v>
          </cell>
          <cell r="AC157" t="str">
            <v>rrr</v>
          </cell>
        </row>
        <row r="158">
          <cell r="A158" t="str">
            <v>TEUCSCO</v>
          </cell>
          <cell r="B158" t="str">
            <v>Teucrium scordium</v>
          </cell>
          <cell r="C158" t="str">
            <v>Moerasgamander</v>
          </cell>
          <cell r="D158" t="str">
            <v>Teucrium scordium</v>
          </cell>
          <cell r="E158">
            <v>1272</v>
          </cell>
          <cell r="F158">
            <v>1.7971229518213001</v>
          </cell>
          <cell r="G158">
            <v>3012.7021071070399</v>
          </cell>
          <cell r="H158">
            <v>1.20398485524458</v>
          </cell>
          <cell r="I158">
            <v>60.399703072459801</v>
          </cell>
          <cell r="J158">
            <v>4.9086157244238997</v>
          </cell>
          <cell r="K158">
            <v>0.49937695276211902</v>
          </cell>
          <cell r="L158">
            <v>46.131149188559</v>
          </cell>
          <cell r="M158">
            <v>82.340392100068001</v>
          </cell>
          <cell r="N158">
            <v>18.083856688381399</v>
          </cell>
          <cell r="O158">
            <v>18.806154291242901</v>
          </cell>
          <cell r="P158">
            <v>261.68406741842801</v>
          </cell>
          <cell r="Q158">
            <v>13.5167366594969</v>
          </cell>
          <cell r="R158">
            <v>28.131779185359299</v>
          </cell>
          <cell r="S158">
            <v>67.357287925937996</v>
          </cell>
          <cell r="T158">
            <v>2.9792978944534001</v>
          </cell>
          <cell r="U158">
            <v>6.5229873358135997</v>
          </cell>
          <cell r="V158">
            <v>2401.11646698187</v>
          </cell>
          <cell r="W158">
            <v>5.8061267168799997</v>
          </cell>
          <cell r="X158">
            <v>0.88594556911140998</v>
          </cell>
          <cell r="Y158">
            <v>102.764538840668</v>
          </cell>
          <cell r="Z158">
            <v>198.62693142899201</v>
          </cell>
          <cell r="AA158">
            <v>0.48777943285704001</v>
          </cell>
          <cell r="AB158">
            <v>9.8009247046463006</v>
          </cell>
          <cell r="AC158" t="str">
            <v>rrr</v>
          </cell>
        </row>
        <row r="159">
          <cell r="A159" t="str">
            <v>TUBEGUT</v>
          </cell>
          <cell r="B159" t="str">
            <v>Tuberaria guttata</v>
          </cell>
          <cell r="C159" t="str">
            <v>Gevlekt zonneroosje</v>
          </cell>
          <cell r="D159" t="str">
            <v>Tuberaria guttata</v>
          </cell>
          <cell r="E159">
            <v>1313</v>
          </cell>
          <cell r="F159">
            <v>3.9749088004179001</v>
          </cell>
          <cell r="G159">
            <v>2223.8505317612698</v>
          </cell>
          <cell r="H159">
            <v>1.30163838222412</v>
          </cell>
          <cell r="I159">
            <v>32.124742682912398</v>
          </cell>
          <cell r="J159">
            <v>5.0141351513662302</v>
          </cell>
          <cell r="K159">
            <v>0.58504735940595998</v>
          </cell>
          <cell r="L159">
            <v>48.522676620889598</v>
          </cell>
          <cell r="M159">
            <v>86.246602525844906</v>
          </cell>
          <cell r="N159">
            <v>57.494896267102298</v>
          </cell>
          <cell r="O159">
            <v>81.233416012031</v>
          </cell>
          <cell r="P159">
            <v>122.48586489450901</v>
          </cell>
          <cell r="Q159">
            <v>48.6766251224158</v>
          </cell>
          <cell r="R159">
            <v>24.510840349150001</v>
          </cell>
          <cell r="S159">
            <v>46.449226994379501</v>
          </cell>
          <cell r="T159">
            <v>3.4347297866566402</v>
          </cell>
          <cell r="U159">
            <v>5.4983720575750503</v>
          </cell>
          <cell r="V159">
            <v>1637.7631648329</v>
          </cell>
          <cell r="W159">
            <v>3.7106252652493601</v>
          </cell>
          <cell r="X159">
            <v>0.71786019101802701</v>
          </cell>
          <cell r="Y159">
            <v>191.79751311909899</v>
          </cell>
          <cell r="Z159">
            <v>219.93090712233399</v>
          </cell>
          <cell r="AA159">
            <v>0.94688237016175902</v>
          </cell>
          <cell r="AB159">
            <v>12.4438316734892</v>
          </cell>
          <cell r="AC159" t="str">
            <v>rrr</v>
          </cell>
        </row>
        <row r="160">
          <cell r="A160" t="str">
            <v>ARAIGLA</v>
          </cell>
          <cell r="B160" t="str">
            <v>Arabis glabra</v>
          </cell>
          <cell r="C160" t="str">
            <v>Torenkruid</v>
          </cell>
          <cell r="D160" t="str">
            <v>Arabis glabra</v>
          </cell>
          <cell r="E160">
            <v>1315</v>
          </cell>
          <cell r="F160">
            <v>6.5698071537109</v>
          </cell>
          <cell r="G160">
            <v>2897.3920958886902</v>
          </cell>
          <cell r="H160">
            <v>1.52567619013444</v>
          </cell>
          <cell r="I160">
            <v>48.092447434987598</v>
          </cell>
          <cell r="J160">
            <v>6.6106758822713596</v>
          </cell>
          <cell r="K160">
            <v>1.2267549004974401</v>
          </cell>
          <cell r="L160">
            <v>99.0543818351331</v>
          </cell>
          <cell r="M160">
            <v>115.791959129172</v>
          </cell>
          <cell r="N160">
            <v>56.877007782856303</v>
          </cell>
          <cell r="O160">
            <v>77.101132207448103</v>
          </cell>
          <cell r="P160">
            <v>328.97722449258202</v>
          </cell>
          <cell r="Q160">
            <v>41.062186228290102</v>
          </cell>
          <cell r="R160">
            <v>19.626598667030098</v>
          </cell>
          <cell r="S160">
            <v>188.008193270004</v>
          </cell>
          <cell r="T160">
            <v>6.0558379110048497</v>
          </cell>
          <cell r="U160">
            <v>24.949907859772001</v>
          </cell>
          <cell r="V160">
            <v>2424.28231805935</v>
          </cell>
          <cell r="W160">
            <v>5.5199941674575701</v>
          </cell>
          <cell r="X160">
            <v>1.6846095091912301</v>
          </cell>
          <cell r="Y160">
            <v>392.27122408709999</v>
          </cell>
          <cell r="Z160">
            <v>392.101106430534</v>
          </cell>
          <cell r="AA160">
            <v>1.89044493956805</v>
          </cell>
          <cell r="AB160">
            <v>16.4035492245218</v>
          </cell>
          <cell r="AC160" t="str">
            <v>rrr</v>
          </cell>
        </row>
        <row r="161">
          <cell r="A161" t="str">
            <v>ANAGTEN</v>
          </cell>
          <cell r="B161" t="str">
            <v>Anagallis tenella</v>
          </cell>
          <cell r="C161" t="str">
            <v>Teer guichelheil</v>
          </cell>
          <cell r="D161" t="str">
            <v>Anagallis tenella</v>
          </cell>
          <cell r="E161">
            <v>53</v>
          </cell>
          <cell r="F161">
            <v>3.3847283897679001</v>
          </cell>
          <cell r="G161">
            <v>5758.0121522486897</v>
          </cell>
          <cell r="H161">
            <v>2.5027296020063901</v>
          </cell>
          <cell r="I161">
            <v>436.67821617369799</v>
          </cell>
          <cell r="J161">
            <v>7.8404214435444999</v>
          </cell>
          <cell r="K161">
            <v>1.1886396099752099</v>
          </cell>
          <cell r="L161">
            <v>95.008377157506999</v>
          </cell>
          <cell r="M161">
            <v>120.63247484951999</v>
          </cell>
          <cell r="N161">
            <v>33.916410422303699</v>
          </cell>
          <cell r="O161">
            <v>52.381255656615501</v>
          </cell>
          <cell r="P161">
            <v>405.15558857785601</v>
          </cell>
          <cell r="Q161">
            <v>31.688668094632501</v>
          </cell>
          <cell r="R161">
            <v>70.151277900895195</v>
          </cell>
          <cell r="S161">
            <v>254.31827251217399</v>
          </cell>
          <cell r="T161">
            <v>3.7365153688791999</v>
          </cell>
          <cell r="U161">
            <v>12.0023228949561</v>
          </cell>
          <cell r="V161">
            <v>3171.4295201443501</v>
          </cell>
          <cell r="W161">
            <v>7.9579034971339002</v>
          </cell>
          <cell r="X161">
            <v>0.97476497842112297</v>
          </cell>
          <cell r="Y161">
            <v>170.36502264057799</v>
          </cell>
          <cell r="Z161">
            <v>278.34456670781299</v>
          </cell>
          <cell r="AA161">
            <v>0.86637415598524004</v>
          </cell>
          <cell r="AB161">
            <v>12.0956271113987</v>
          </cell>
          <cell r="AC161" t="str">
            <v>rrr</v>
          </cell>
        </row>
        <row r="162">
          <cell r="A162" t="str">
            <v>STACOFF</v>
          </cell>
          <cell r="B162" t="str">
            <v>Stachys officinalis</v>
          </cell>
          <cell r="C162" t="str">
            <v>Betonie</v>
          </cell>
          <cell r="D162" t="str">
            <v>Stachys officinalis</v>
          </cell>
          <cell r="E162">
            <v>1244</v>
          </cell>
          <cell r="F162">
            <v>6.5703244341901996</v>
          </cell>
          <cell r="G162">
            <v>3160.25052816892</v>
          </cell>
          <cell r="H162">
            <v>2.8100998042002101</v>
          </cell>
          <cell r="I162">
            <v>17.5456641308831</v>
          </cell>
          <cell r="J162">
            <v>10.1639321336243</v>
          </cell>
          <cell r="K162">
            <v>2.2240745980902901</v>
          </cell>
          <cell r="L162">
            <v>60.914992994131197</v>
          </cell>
          <cell r="M162">
            <v>80.176613379085097</v>
          </cell>
          <cell r="N162">
            <v>31.768562228037101</v>
          </cell>
          <cell r="O162">
            <v>31.795779632195</v>
          </cell>
          <cell r="P162">
            <v>443.50880670495297</v>
          </cell>
          <cell r="Q162">
            <v>29.1450285735033</v>
          </cell>
          <cell r="R162">
            <v>18.571938555138601</v>
          </cell>
          <cell r="S162">
            <v>73.0877613695246</v>
          </cell>
          <cell r="T162">
            <v>5.1556202077058702</v>
          </cell>
          <cell r="U162">
            <v>13.419852384982899</v>
          </cell>
          <cell r="V162">
            <v>2532.9005436781899</v>
          </cell>
          <cell r="W162">
            <v>3.6789390675970299</v>
          </cell>
          <cell r="X162">
            <v>0.492016545179571</v>
          </cell>
          <cell r="Y162">
            <v>120.15730276561401</v>
          </cell>
          <cell r="Z162">
            <v>234.868786253237</v>
          </cell>
          <cell r="AA162">
            <v>2.6257963677737601</v>
          </cell>
          <cell r="AB162">
            <v>8.8089609680727907</v>
          </cell>
          <cell r="AC162" t="str">
            <v>rrr</v>
          </cell>
        </row>
        <row r="163">
          <cell r="A163" t="str">
            <v>ANTEDIO</v>
          </cell>
          <cell r="B163" t="str">
            <v>Antennaria dioica</v>
          </cell>
          <cell r="C163" t="str">
            <v>Rozenkransje</v>
          </cell>
          <cell r="D163" t="str">
            <v>Antennaria dioica</v>
          </cell>
          <cell r="E163">
            <v>61</v>
          </cell>
          <cell r="F163">
            <v>7.3519929624616003</v>
          </cell>
          <cell r="G163">
            <v>2302.79842323003</v>
          </cell>
          <cell r="H163">
            <v>1.9268786216192</v>
          </cell>
          <cell r="I163">
            <v>20.5780556419089</v>
          </cell>
          <cell r="J163">
            <v>9.3947058937945105</v>
          </cell>
          <cell r="K163">
            <v>1.43230379366253</v>
          </cell>
          <cell r="L163">
            <v>52.675608970000901</v>
          </cell>
          <cell r="M163">
            <v>85.4675928989261</v>
          </cell>
          <cell r="N163">
            <v>52.8037031799348</v>
          </cell>
          <cell r="O163">
            <v>62.256203174218001</v>
          </cell>
          <cell r="P163">
            <v>397.94618607399701</v>
          </cell>
          <cell r="Q163">
            <v>39.114847122568698</v>
          </cell>
          <cell r="R163">
            <v>22.4116573818972</v>
          </cell>
          <cell r="S163">
            <v>46.681609580452701</v>
          </cell>
          <cell r="T163">
            <v>5.0909018251401701</v>
          </cell>
          <cell r="U163">
            <v>7.7940919241481303</v>
          </cell>
          <cell r="V163">
            <v>2303.3809271935802</v>
          </cell>
          <cell r="W163">
            <v>4.6607234046919297</v>
          </cell>
          <cell r="X163">
            <v>0.54035984393546999</v>
          </cell>
          <cell r="Y163">
            <v>174.31373353746801</v>
          </cell>
          <cell r="Z163">
            <v>284.29764397203201</v>
          </cell>
          <cell r="AA163">
            <v>1.6954771043342101</v>
          </cell>
          <cell r="AB163">
            <v>12.696259247250699</v>
          </cell>
          <cell r="AC163" t="str">
            <v>rrr</v>
          </cell>
        </row>
        <row r="164">
          <cell r="A164" t="str">
            <v>SELNCAR</v>
          </cell>
          <cell r="B164" t="str">
            <v>Selinum carvifolia</v>
          </cell>
          <cell r="C164" t="str">
            <v>Karwijselie</v>
          </cell>
          <cell r="D164" t="str">
            <v>Selinum carvifolia</v>
          </cell>
          <cell r="E164">
            <v>1182</v>
          </cell>
          <cell r="F164">
            <v>5.2718935460592</v>
          </cell>
          <cell r="G164">
            <v>9540.4717346852394</v>
          </cell>
          <cell r="H164">
            <v>3.2480245117569102</v>
          </cell>
          <cell r="I164">
            <v>75.878534187263298</v>
          </cell>
          <cell r="J164">
            <v>13.5768722712445</v>
          </cell>
          <cell r="K164">
            <v>1.0181425911581501</v>
          </cell>
          <cell r="L164">
            <v>121.908607111051</v>
          </cell>
          <cell r="M164">
            <v>344.463164810553</v>
          </cell>
          <cell r="N164">
            <v>85.962321499613694</v>
          </cell>
          <cell r="O164">
            <v>119.398635709491</v>
          </cell>
          <cell r="P164">
            <v>509.48286327961199</v>
          </cell>
          <cell r="Q164">
            <v>45.218294458088202</v>
          </cell>
          <cell r="R164">
            <v>88.540441714855007</v>
          </cell>
          <cell r="S164">
            <v>159.168680829539</v>
          </cell>
          <cell r="T164">
            <v>8.7351284775611404</v>
          </cell>
          <cell r="U164">
            <v>19.706889165763702</v>
          </cell>
          <cell r="V164">
            <v>7355.1822907372998</v>
          </cell>
          <cell r="W164">
            <v>13.8939327036195</v>
          </cell>
          <cell r="X164">
            <v>1.9537217934319</v>
          </cell>
          <cell r="Y164">
            <v>298.18398316170402</v>
          </cell>
          <cell r="Z164">
            <v>304.62676648757298</v>
          </cell>
          <cell r="AA164">
            <v>1.00278826066423</v>
          </cell>
          <cell r="AB164">
            <v>33.247505815921301</v>
          </cell>
          <cell r="AC164" t="str">
            <v>rrr</v>
          </cell>
        </row>
        <row r="165">
          <cell r="A165" t="str">
            <v>LEUJAES</v>
          </cell>
          <cell r="B165" t="str">
            <v>Leucojum aestivum</v>
          </cell>
          <cell r="C165" t="str">
            <v>Zomerklokje</v>
          </cell>
          <cell r="D165" t="str">
            <v>Leucojum aestivum</v>
          </cell>
          <cell r="E165">
            <v>734</v>
          </cell>
          <cell r="F165">
            <v>3.1031676926173999</v>
          </cell>
          <cell r="G165">
            <v>7457.3109685612399</v>
          </cell>
          <cell r="H165">
            <v>2.5102653065155698</v>
          </cell>
          <cell r="I165">
            <v>136.37738283175199</v>
          </cell>
          <cell r="J165">
            <v>9.3779772103754002</v>
          </cell>
          <cell r="K165">
            <v>0.78063921655624902</v>
          </cell>
          <cell r="L165">
            <v>100.023004062236</v>
          </cell>
          <cell r="M165">
            <v>175.20374783246001</v>
          </cell>
          <cell r="N165">
            <v>39.769108040657699</v>
          </cell>
          <cell r="O165">
            <v>52.713992549790298</v>
          </cell>
          <cell r="P165">
            <v>889.98766957730402</v>
          </cell>
          <cell r="Q165">
            <v>37.512677352699697</v>
          </cell>
          <cell r="R165">
            <v>88.270855960557498</v>
          </cell>
          <cell r="S165">
            <v>156.641402702558</v>
          </cell>
          <cell r="T165">
            <v>6.1743843690424001</v>
          </cell>
          <cell r="U165">
            <v>22.0489510101077</v>
          </cell>
          <cell r="V165">
            <v>4036.28512613462</v>
          </cell>
          <cell r="W165">
            <v>8.6968053481294998</v>
          </cell>
          <cell r="X165">
            <v>0.94662922186444998</v>
          </cell>
          <cell r="Y165">
            <v>115.04734158357699</v>
          </cell>
          <cell r="Z165">
            <v>251.685905903422</v>
          </cell>
          <cell r="AA165">
            <v>0.82054357245488996</v>
          </cell>
          <cell r="AB165">
            <v>23.257928221492602</v>
          </cell>
          <cell r="AC165" t="str">
            <v>rrr</v>
          </cell>
        </row>
        <row r="166">
          <cell r="A166" t="str">
            <v>HAMMPAL</v>
          </cell>
          <cell r="B166" t="str">
            <v>Hammarbya paludosa</v>
          </cell>
          <cell r="C166" t="str">
            <v>Veenmosorchis</v>
          </cell>
          <cell r="D166" t="str">
            <v>Hammarbya paludosa</v>
          </cell>
          <cell r="E166">
            <v>597</v>
          </cell>
          <cell r="F166">
            <v>5.0348732171388999</v>
          </cell>
          <cell r="G166">
            <v>7959.4122778697802</v>
          </cell>
          <cell r="H166">
            <v>1.6375207557462701</v>
          </cell>
          <cell r="I166">
            <v>231.170776484415</v>
          </cell>
          <cell r="J166">
            <v>8.6929540582015008</v>
          </cell>
          <cell r="K166">
            <v>0.71036973328047104</v>
          </cell>
          <cell r="L166">
            <v>78.905740199439194</v>
          </cell>
          <cell r="M166">
            <v>211.644565922</v>
          </cell>
          <cell r="N166">
            <v>39.130633705924602</v>
          </cell>
          <cell r="O166">
            <v>62.051428468949503</v>
          </cell>
          <cell r="P166">
            <v>441.87394612057801</v>
          </cell>
          <cell r="Q166">
            <v>28.238085154778599</v>
          </cell>
          <cell r="R166">
            <v>89.0921251190791</v>
          </cell>
          <cell r="S166">
            <v>141.442252177678</v>
          </cell>
          <cell r="T166">
            <v>10.336876556264899</v>
          </cell>
          <cell r="U166">
            <v>16.7293898258099</v>
          </cell>
          <cell r="V166">
            <v>3456.8665562517699</v>
          </cell>
          <cell r="W166">
            <v>14.0194906432256</v>
          </cell>
          <cell r="X166">
            <v>2.2659486019628199</v>
          </cell>
          <cell r="Y166">
            <v>189.44914781664099</v>
          </cell>
          <cell r="Z166">
            <v>871.69056594192602</v>
          </cell>
          <cell r="AA166">
            <v>0.77640595204371998</v>
          </cell>
          <cell r="AB166">
            <v>20.287076481568999</v>
          </cell>
          <cell r="AC166" t="str">
            <v>rrr</v>
          </cell>
        </row>
        <row r="167">
          <cell r="A167" t="str">
            <v>GENTCRU</v>
          </cell>
          <cell r="B167" t="str">
            <v>Gentiana cruciata</v>
          </cell>
          <cell r="C167" t="str">
            <v>Kruisbladgentiaan</v>
          </cell>
          <cell r="D167" t="str">
            <v>Gentiana cruciata</v>
          </cell>
          <cell r="E167">
            <v>566</v>
          </cell>
          <cell r="F167">
            <v>5.3159317889531001</v>
          </cell>
          <cell r="G167">
            <v>1958.21759066302</v>
          </cell>
          <cell r="H167">
            <v>1.23455906848624</v>
          </cell>
          <cell r="I167">
            <v>62.554730891256803</v>
          </cell>
          <cell r="J167">
            <v>6.6486552745970799</v>
          </cell>
          <cell r="K167">
            <v>0.86286790886128895</v>
          </cell>
          <cell r="L167">
            <v>55.194806727153598</v>
          </cell>
          <cell r="M167">
            <v>69.981271442914505</v>
          </cell>
          <cell r="N167">
            <v>37.0669529526022</v>
          </cell>
          <cell r="O167">
            <v>40.651503540718998</v>
          </cell>
          <cell r="P167">
            <v>301.04294155497701</v>
          </cell>
          <cell r="Q167">
            <v>32.6492741306675</v>
          </cell>
          <cell r="R167">
            <v>30.6742171374582</v>
          </cell>
          <cell r="S167">
            <v>132.468425857629</v>
          </cell>
          <cell r="T167">
            <v>4.1724706407767496</v>
          </cell>
          <cell r="U167">
            <v>11.305576608127399</v>
          </cell>
          <cell r="V167">
            <v>1686.2510922829599</v>
          </cell>
          <cell r="W167">
            <v>4.1564363097108403</v>
          </cell>
          <cell r="X167">
            <v>1.18580984894191</v>
          </cell>
          <cell r="Y167">
            <v>175.293160650413</v>
          </cell>
          <cell r="Z167">
            <v>233.41395170187201</v>
          </cell>
          <cell r="AA167">
            <v>0.80401176803398</v>
          </cell>
          <cell r="AB167">
            <v>12.7738217691744</v>
          </cell>
          <cell r="AC167" t="str">
            <v>rrr</v>
          </cell>
        </row>
        <row r="168">
          <cell r="A168" t="str">
            <v>HERMMON</v>
          </cell>
          <cell r="B168" t="str">
            <v>Herminium monorchis</v>
          </cell>
          <cell r="C168" t="str">
            <v>Honingorchis</v>
          </cell>
          <cell r="D168" t="str">
            <v>Herminium monorchis</v>
          </cell>
          <cell r="E168">
            <v>608</v>
          </cell>
          <cell r="F168">
            <v>3.9463232879250998</v>
          </cell>
          <cell r="G168">
            <v>3695.3572195916199</v>
          </cell>
          <cell r="H168">
            <v>5.1114466769736202</v>
          </cell>
          <cell r="I168">
            <v>766.24778361304504</v>
          </cell>
          <cell r="J168">
            <v>11.5305570111425</v>
          </cell>
          <cell r="K168">
            <v>1.79199478881842</v>
          </cell>
          <cell r="L168">
            <v>84.908171827406093</v>
          </cell>
          <cell r="M168">
            <v>318.77154149952497</v>
          </cell>
          <cell r="N168">
            <v>47.873866919146003</v>
          </cell>
          <cell r="O168">
            <v>46.695250025330601</v>
          </cell>
          <cell r="P168">
            <v>171.25294584025301</v>
          </cell>
          <cell r="Q168">
            <v>49.7331854788291</v>
          </cell>
          <cell r="R168">
            <v>67.233886880254104</v>
          </cell>
          <cell r="S168">
            <v>478.778827432394</v>
          </cell>
          <cell r="T168">
            <v>2.61569768059563</v>
          </cell>
          <cell r="U168">
            <v>9.2303564586024809</v>
          </cell>
          <cell r="V168">
            <v>2255.6002517946199</v>
          </cell>
          <cell r="W168">
            <v>5.5061420526765597</v>
          </cell>
          <cell r="X168">
            <v>0.70082495028733005</v>
          </cell>
          <cell r="Y168">
            <v>170.88484270705899</v>
          </cell>
          <cell r="Z168">
            <v>182.01230246218799</v>
          </cell>
          <cell r="AA168">
            <v>2.1486154193188001</v>
          </cell>
          <cell r="AB168">
            <v>10.268040840649901</v>
          </cell>
          <cell r="AC168" t="str">
            <v>rrr</v>
          </cell>
        </row>
        <row r="169">
          <cell r="A169" t="str">
            <v>HIERLAC</v>
          </cell>
          <cell r="B169" t="str">
            <v>Hieracium lactucella</v>
          </cell>
          <cell r="C169" t="str">
            <v>Spits havikskruid</v>
          </cell>
          <cell r="D169" t="str">
            <v>Hieracium lactucella</v>
          </cell>
          <cell r="E169">
            <v>612</v>
          </cell>
          <cell r="F169">
            <v>6.7680399346327</v>
          </cell>
          <cell r="G169">
            <v>5630.6733890109399</v>
          </cell>
          <cell r="H169">
            <v>6.2475551078788101</v>
          </cell>
          <cell r="I169">
            <v>57.018554165593201</v>
          </cell>
          <cell r="J169">
            <v>16.619942459353801</v>
          </cell>
          <cell r="K169">
            <v>1.48576476065945</v>
          </cell>
          <cell r="L169">
            <v>68.5487902274688</v>
          </cell>
          <cell r="M169">
            <v>141.65491347613099</v>
          </cell>
          <cell r="N169">
            <v>46.780422751766501</v>
          </cell>
          <cell r="O169">
            <v>52.042263716926797</v>
          </cell>
          <cell r="P169">
            <v>297.04045782569102</v>
          </cell>
          <cell r="Q169">
            <v>26.7121346133783</v>
          </cell>
          <cell r="R169">
            <v>43.476044940361298</v>
          </cell>
          <cell r="S169">
            <v>120.781457512789</v>
          </cell>
          <cell r="T169">
            <v>5.2796298019562897</v>
          </cell>
          <cell r="U169">
            <v>9.4440333586279799</v>
          </cell>
          <cell r="V169">
            <v>5438.4410278325104</v>
          </cell>
          <cell r="W169">
            <v>14.394654807929401</v>
          </cell>
          <cell r="X169">
            <v>0.49349310677959501</v>
          </cell>
          <cell r="Y169">
            <v>229.232231430788</v>
          </cell>
          <cell r="Z169">
            <v>274.82601183344201</v>
          </cell>
          <cell r="AA169">
            <v>1.66786160617636</v>
          </cell>
          <cell r="AB169">
            <v>28.8396081278675</v>
          </cell>
          <cell r="AC169" t="str">
            <v>rrr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34"/>
  <sheetViews>
    <sheetView tabSelected="1" topLeftCell="A9" workbookViewId="0">
      <selection activeCell="AB21" sqref="AB21:AD34"/>
    </sheetView>
  </sheetViews>
  <sheetFormatPr defaultRowHeight="15" x14ac:dyDescent="0.25"/>
  <sheetData>
    <row r="1" spans="1:28" x14ac:dyDescent="0.25">
      <c r="A1" t="s">
        <v>38</v>
      </c>
    </row>
    <row r="3" spans="1:28" x14ac:dyDescent="0.25">
      <c r="C3" t="s">
        <v>7</v>
      </c>
      <c r="D3" t="s">
        <v>8</v>
      </c>
      <c r="E3" t="s">
        <v>9</v>
      </c>
      <c r="F3" t="s">
        <v>10</v>
      </c>
      <c r="G3" t="s">
        <v>11</v>
      </c>
      <c r="H3" t="s">
        <v>17</v>
      </c>
      <c r="I3" t="s">
        <v>13</v>
      </c>
      <c r="J3" t="s">
        <v>14</v>
      </c>
      <c r="K3" t="s">
        <v>15</v>
      </c>
      <c r="L3" t="s">
        <v>16</v>
      </c>
      <c r="M3" t="s">
        <v>18</v>
      </c>
      <c r="N3" t="s">
        <v>27</v>
      </c>
      <c r="O3" t="s">
        <v>19</v>
      </c>
      <c r="P3" t="s">
        <v>20</v>
      </c>
      <c r="Q3" t="s">
        <v>21</v>
      </c>
      <c r="R3" t="s">
        <v>22</v>
      </c>
      <c r="S3" t="s">
        <v>23</v>
      </c>
      <c r="T3" t="s">
        <v>24</v>
      </c>
      <c r="U3" t="s">
        <v>25</v>
      </c>
      <c r="V3" t="s">
        <v>37</v>
      </c>
      <c r="W3" t="s">
        <v>12</v>
      </c>
      <c r="X3" t="s">
        <v>26</v>
      </c>
    </row>
    <row r="4" spans="1:28" x14ac:dyDescent="0.25">
      <c r="A4" t="s">
        <v>31</v>
      </c>
      <c r="B4" t="s">
        <v>39</v>
      </c>
      <c r="C4" s="8" t="s">
        <v>32</v>
      </c>
      <c r="D4" t="s">
        <v>33</v>
      </c>
      <c r="E4" t="s">
        <v>33</v>
      </c>
      <c r="F4" t="s">
        <v>33</v>
      </c>
      <c r="G4" t="s">
        <v>33</v>
      </c>
      <c r="H4" t="s">
        <v>36</v>
      </c>
      <c r="I4" t="s">
        <v>33</v>
      </c>
      <c r="J4" t="s">
        <v>33</v>
      </c>
      <c r="K4" t="s">
        <v>35</v>
      </c>
      <c r="L4" t="s">
        <v>35</v>
      </c>
      <c r="M4" t="s">
        <v>35</v>
      </c>
      <c r="N4" t="s">
        <v>34</v>
      </c>
      <c r="O4" t="s">
        <v>33</v>
      </c>
      <c r="P4" t="s">
        <v>33</v>
      </c>
      <c r="Q4" t="s">
        <v>33</v>
      </c>
      <c r="R4" t="s">
        <v>33</v>
      </c>
      <c r="S4" t="s">
        <v>34</v>
      </c>
      <c r="T4" t="s">
        <v>33</v>
      </c>
      <c r="U4" t="s">
        <v>33</v>
      </c>
      <c r="V4" t="s">
        <v>33</v>
      </c>
      <c r="W4" s="8" t="s">
        <v>32</v>
      </c>
      <c r="X4" s="8" t="s">
        <v>32</v>
      </c>
    </row>
    <row r="5" spans="1:28" x14ac:dyDescent="0.25">
      <c r="A5" t="s">
        <v>3</v>
      </c>
      <c r="C5" s="1">
        <v>5.3093801819215383</v>
      </c>
      <c r="D5" s="6">
        <v>4635.5051076011687</v>
      </c>
      <c r="E5" s="1">
        <v>2.269959229004606</v>
      </c>
      <c r="F5" s="6">
        <v>170.13266142197048</v>
      </c>
      <c r="G5" s="1">
        <v>10.93324880873171</v>
      </c>
      <c r="H5" s="6">
        <v>521.91109699627714</v>
      </c>
      <c r="I5" s="1">
        <v>86.732246807369734</v>
      </c>
      <c r="J5" s="1">
        <v>148.35644915425729</v>
      </c>
      <c r="K5" s="1">
        <v>51.889034643006745</v>
      </c>
      <c r="L5" s="1">
        <v>65.362178028812281</v>
      </c>
      <c r="M5" s="1">
        <v>36.072811678375238</v>
      </c>
      <c r="N5" s="1">
        <v>19.925467815120115</v>
      </c>
      <c r="O5" s="6">
        <v>206.06016764860664</v>
      </c>
      <c r="P5" s="1">
        <v>6.5961208676981462</v>
      </c>
      <c r="Q5" s="1">
        <v>12.849016764754047</v>
      </c>
      <c r="R5" s="6">
        <v>3690.7129189928983</v>
      </c>
      <c r="S5" s="1">
        <v>9.400886319685533</v>
      </c>
      <c r="T5" s="1">
        <v>1.5016032286292156</v>
      </c>
      <c r="U5" s="1">
        <v>222.90609945397949</v>
      </c>
      <c r="V5" s="6">
        <v>398.87064416126782</v>
      </c>
      <c r="W5" s="1">
        <v>0.94205953908551343</v>
      </c>
      <c r="X5" s="1">
        <v>0.98226019775577444</v>
      </c>
    </row>
    <row r="6" spans="1:28" s="2" customFormat="1" x14ac:dyDescent="0.25">
      <c r="A6" s="2" t="s">
        <v>28</v>
      </c>
      <c r="C6" s="3">
        <v>2.3434529364683971</v>
      </c>
      <c r="D6" s="7">
        <v>1676.2504833156963</v>
      </c>
      <c r="E6" s="3">
        <v>1.1757465254985437</v>
      </c>
      <c r="F6" s="7">
        <v>199.83181467256864</v>
      </c>
      <c r="G6" s="3">
        <v>3.1963867932095624</v>
      </c>
      <c r="H6" s="7">
        <v>190.70052567416832</v>
      </c>
      <c r="I6" s="3">
        <v>22.152289147695512</v>
      </c>
      <c r="J6" s="3">
        <v>68.622401240219205</v>
      </c>
      <c r="K6" s="3">
        <v>20.582018824988236</v>
      </c>
      <c r="L6" s="3">
        <v>28.869683144401314</v>
      </c>
      <c r="M6" s="3">
        <v>10.13710140294655</v>
      </c>
      <c r="N6" s="3">
        <v>6.2712990033458427</v>
      </c>
      <c r="O6" s="7">
        <v>132.8998516509852</v>
      </c>
      <c r="P6" s="3">
        <v>2.8627675706928351</v>
      </c>
      <c r="Q6" s="3">
        <v>7.3585345086904104</v>
      </c>
      <c r="R6" s="7">
        <v>1123.7305408006901</v>
      </c>
      <c r="S6" s="3">
        <v>4.213476763345902</v>
      </c>
      <c r="T6" s="3">
        <v>0.79215177960679384</v>
      </c>
      <c r="U6" s="3">
        <v>63.328297454981382</v>
      </c>
      <c r="V6" s="7">
        <v>158.78364373648975</v>
      </c>
      <c r="W6" s="3">
        <v>0.29895673804373035</v>
      </c>
      <c r="X6" s="3">
        <v>0.36281881722446752</v>
      </c>
    </row>
    <row r="7" spans="1:28" x14ac:dyDescent="0.25">
      <c r="A7" t="s">
        <v>4</v>
      </c>
      <c r="C7" s="1">
        <v>4.43815463728731</v>
      </c>
      <c r="D7" s="6">
        <v>4876.4294138388514</v>
      </c>
      <c r="E7" s="1">
        <v>2.5290894727788267</v>
      </c>
      <c r="F7" s="6">
        <v>207.60511477737916</v>
      </c>
      <c r="G7" s="1">
        <v>10.157018321956095</v>
      </c>
      <c r="H7" s="6">
        <v>487.96418689798526</v>
      </c>
      <c r="I7" s="1">
        <v>91.530934338233649</v>
      </c>
      <c r="J7" s="1">
        <v>157.18140782084674</v>
      </c>
      <c r="K7" s="1">
        <v>46.860106925969184</v>
      </c>
      <c r="L7" s="1">
        <v>56.847590253259554</v>
      </c>
      <c r="M7" s="1">
        <v>34.273214641378509</v>
      </c>
      <c r="N7" s="1">
        <v>19.28099046992795</v>
      </c>
      <c r="O7" s="6">
        <v>226.75287327914833</v>
      </c>
      <c r="P7" s="1">
        <v>6.1574991651662154</v>
      </c>
      <c r="Q7" s="1">
        <v>15.045266666464991</v>
      </c>
      <c r="R7" s="6">
        <v>3761.5972184169377</v>
      </c>
      <c r="S7" s="1">
        <v>9.4218735214866651</v>
      </c>
      <c r="T7" s="1">
        <v>1.2694172530259842</v>
      </c>
      <c r="U7" s="1">
        <v>226.14102730595573</v>
      </c>
      <c r="V7" s="6">
        <v>398.58026626447707</v>
      </c>
      <c r="W7" s="1">
        <v>0.99056618718318667</v>
      </c>
      <c r="X7" s="1">
        <v>1.0073316154658609</v>
      </c>
    </row>
    <row r="8" spans="1:28" s="2" customFormat="1" x14ac:dyDescent="0.25">
      <c r="A8" s="2" t="s">
        <v>29</v>
      </c>
      <c r="C8" s="3">
        <v>2.0146587185441862</v>
      </c>
      <c r="D8" s="7">
        <v>1897.3807609969101</v>
      </c>
      <c r="E8" s="3">
        <v>1.2815210852286967</v>
      </c>
      <c r="F8" s="7">
        <v>215.21383600183765</v>
      </c>
      <c r="G8" s="3">
        <v>3.3323555608218345</v>
      </c>
      <c r="H8" s="7">
        <v>230.38686350472489</v>
      </c>
      <c r="I8" s="3">
        <v>30.918639556271565</v>
      </c>
      <c r="J8" s="3">
        <v>66.324208159707965</v>
      </c>
      <c r="K8" s="3">
        <v>21.307404284044125</v>
      </c>
      <c r="L8" s="3">
        <v>31.311291637375064</v>
      </c>
      <c r="M8" s="3">
        <v>10.152395784635601</v>
      </c>
      <c r="N8" s="3">
        <v>7.0199740911905266</v>
      </c>
      <c r="O8" s="7">
        <v>143.33296372165486</v>
      </c>
      <c r="P8" s="3">
        <v>2.6090456733752712</v>
      </c>
      <c r="Q8" s="3">
        <v>7.7899004484605454</v>
      </c>
      <c r="R8" s="7">
        <v>1557.018955913072</v>
      </c>
      <c r="S8" s="3">
        <v>4.3777238391272402</v>
      </c>
      <c r="T8" s="3">
        <v>0.63378133077116916</v>
      </c>
      <c r="U8" s="3">
        <v>88.97799790079219</v>
      </c>
      <c r="V8" s="7">
        <v>163.4732656805123</v>
      </c>
      <c r="W8" s="3">
        <v>0.43032107092432476</v>
      </c>
      <c r="X8" s="3">
        <v>0.42070959203928165</v>
      </c>
    </row>
    <row r="9" spans="1:28" x14ac:dyDescent="0.25">
      <c r="A9" t="s">
        <v>5</v>
      </c>
      <c r="C9" s="1">
        <v>4.4450061853614784</v>
      </c>
      <c r="D9" s="6">
        <v>4836.6168097238424</v>
      </c>
      <c r="E9" s="1">
        <v>2.5844450165412196</v>
      </c>
      <c r="F9" s="6">
        <v>163.49687934242505</v>
      </c>
      <c r="G9" s="1">
        <v>9.7876119348967503</v>
      </c>
      <c r="H9" s="6">
        <v>477.84011009929742</v>
      </c>
      <c r="I9" s="1">
        <v>86.571030770547225</v>
      </c>
      <c r="J9" s="1">
        <v>136.16964884685643</v>
      </c>
      <c r="K9" s="1">
        <v>44.293295758533972</v>
      </c>
      <c r="L9" s="1">
        <v>51.516862058464085</v>
      </c>
      <c r="M9" s="1">
        <v>32.245422735869575</v>
      </c>
      <c r="N9" s="1">
        <v>17.08244022785291</v>
      </c>
      <c r="O9" s="6">
        <v>200.54747262647734</v>
      </c>
      <c r="P9" s="1">
        <v>5.3579858107592493</v>
      </c>
      <c r="Q9" s="1">
        <v>13.959030915793129</v>
      </c>
      <c r="R9" s="6">
        <v>3262.2677058232189</v>
      </c>
      <c r="S9" s="1">
        <v>7.7412961683560644</v>
      </c>
      <c r="T9" s="1">
        <v>1.226319481075463</v>
      </c>
      <c r="U9" s="1">
        <v>222.48370617092365</v>
      </c>
      <c r="V9" s="6">
        <v>338.9688211133406</v>
      </c>
      <c r="W9" s="1">
        <v>0.98252851071520653</v>
      </c>
      <c r="X9" s="1">
        <v>1.0150409245355876</v>
      </c>
    </row>
    <row r="10" spans="1:28" s="2" customFormat="1" x14ac:dyDescent="0.25">
      <c r="A10" s="2" t="s">
        <v>30</v>
      </c>
      <c r="C10" s="3">
        <v>2.055822455106973</v>
      </c>
      <c r="D10" s="7">
        <v>1865.7883300612193</v>
      </c>
      <c r="E10" s="3">
        <v>1.304009969034696</v>
      </c>
      <c r="F10" s="7">
        <v>200.2001871589022</v>
      </c>
      <c r="G10" s="3">
        <v>3.419934858418034</v>
      </c>
      <c r="H10" s="7">
        <v>216.36435999806818</v>
      </c>
      <c r="I10" s="3">
        <v>27.157804816635</v>
      </c>
      <c r="J10" s="3">
        <v>62.056065010145176</v>
      </c>
      <c r="K10" s="3">
        <v>17.111290408224328</v>
      </c>
      <c r="L10" s="3">
        <v>21.848127099288366</v>
      </c>
      <c r="M10" s="3">
        <v>10.672150900290168</v>
      </c>
      <c r="N10" s="3">
        <v>6.0942508855421371</v>
      </c>
      <c r="O10" s="7">
        <v>124.89799568542098</v>
      </c>
      <c r="P10" s="3">
        <v>2.3278450551398415</v>
      </c>
      <c r="Q10" s="3">
        <v>7.4881613173858748</v>
      </c>
      <c r="R10" s="7">
        <v>1331.4201730053549</v>
      </c>
      <c r="S10" s="3">
        <v>3.7917124595449265</v>
      </c>
      <c r="T10" s="3">
        <v>0.74043260000961653</v>
      </c>
      <c r="U10" s="3">
        <v>87.626132549185201</v>
      </c>
      <c r="V10" s="7">
        <v>158.78857305821612</v>
      </c>
      <c r="W10" s="3">
        <v>0.42662456699451273</v>
      </c>
      <c r="X10" s="3">
        <v>0.55666570480558253</v>
      </c>
    </row>
    <row r="11" spans="1:28" x14ac:dyDescent="0.25">
      <c r="A11" t="s">
        <v>1</v>
      </c>
      <c r="C11" s="1">
        <v>3.8586581511876235</v>
      </c>
      <c r="D11" s="6">
        <v>4365.3875847402151</v>
      </c>
      <c r="E11" s="1">
        <v>2.428362547770357</v>
      </c>
      <c r="F11" s="6">
        <v>123.77822239784767</v>
      </c>
      <c r="G11" s="1">
        <v>8.4111746332051816</v>
      </c>
      <c r="H11" s="6">
        <v>443.34335842521102</v>
      </c>
      <c r="I11" s="1">
        <v>83.965355182993889</v>
      </c>
      <c r="J11" s="1">
        <v>128.62729378189715</v>
      </c>
      <c r="K11" s="1">
        <v>48.672961261448002</v>
      </c>
      <c r="L11" s="1">
        <v>53.115164035393747</v>
      </c>
      <c r="M11" s="1">
        <v>36.1154674335029</v>
      </c>
      <c r="N11" s="1">
        <v>16.003599901114047</v>
      </c>
      <c r="O11" s="6">
        <v>203.64852491604555</v>
      </c>
      <c r="P11" s="1">
        <v>4.7330432714141066</v>
      </c>
      <c r="Q11" s="1">
        <v>12.291813134544414</v>
      </c>
      <c r="R11" s="6">
        <v>3185.5299604894858</v>
      </c>
      <c r="S11" s="1">
        <v>7.3130271023442512</v>
      </c>
      <c r="T11" s="1">
        <v>1.0687085397169709</v>
      </c>
      <c r="U11" s="1">
        <v>200.23825310608544</v>
      </c>
      <c r="V11" s="6">
        <v>307.57668571237582</v>
      </c>
      <c r="W11" s="1">
        <v>0.90311184313238435</v>
      </c>
      <c r="X11" s="1">
        <v>0.93702869076956963</v>
      </c>
    </row>
    <row r="12" spans="1:28" s="2" customFormat="1" x14ac:dyDescent="0.25">
      <c r="A12" s="2" t="s">
        <v>2</v>
      </c>
      <c r="C12" s="3">
        <v>2.2873809889300434</v>
      </c>
      <c r="D12" s="7">
        <v>1967.0554832888888</v>
      </c>
      <c r="E12" s="3">
        <v>1.3624454209971357</v>
      </c>
      <c r="F12" s="7">
        <v>170.38392782075701</v>
      </c>
      <c r="G12" s="3">
        <v>4.0560281523517574</v>
      </c>
      <c r="H12" s="7">
        <v>229.45201060453553</v>
      </c>
      <c r="I12" s="3">
        <v>27.999835976926601</v>
      </c>
      <c r="J12" s="3">
        <v>70.418486462868529</v>
      </c>
      <c r="K12" s="3">
        <v>19.512734548053789</v>
      </c>
      <c r="L12" s="3">
        <v>25.786268968548338</v>
      </c>
      <c r="M12" s="3">
        <v>12.214222475367524</v>
      </c>
      <c r="N12" s="3">
        <v>8.611186830138104</v>
      </c>
      <c r="O12" s="7">
        <v>126.04942183339968</v>
      </c>
      <c r="P12" s="3">
        <v>2.4634453636504174</v>
      </c>
      <c r="Q12" s="3">
        <v>6.0042639054657325</v>
      </c>
      <c r="R12" s="7">
        <v>1913.5569447671526</v>
      </c>
      <c r="S12" s="3">
        <v>5.0489784337733905</v>
      </c>
      <c r="T12" s="3">
        <v>0.75065770655108444</v>
      </c>
      <c r="U12" s="3">
        <v>80.40871154578619</v>
      </c>
      <c r="V12" s="7">
        <v>152.5606518447178</v>
      </c>
      <c r="W12" s="3">
        <v>0.47904080316755693</v>
      </c>
      <c r="X12" s="3">
        <v>0.54901681220262866</v>
      </c>
    </row>
    <row r="13" spans="1:28" x14ac:dyDescent="0.25">
      <c r="Z13" t="s">
        <v>6</v>
      </c>
      <c r="AA13" t="s">
        <v>0</v>
      </c>
      <c r="AB13" t="s">
        <v>39</v>
      </c>
    </row>
    <row r="14" spans="1:28" x14ac:dyDescent="0.25">
      <c r="A14" s="4" t="s">
        <v>3</v>
      </c>
      <c r="C14">
        <v>4</v>
      </c>
      <c r="D14">
        <v>2</v>
      </c>
      <c r="E14">
        <v>1</v>
      </c>
      <c r="F14">
        <v>3</v>
      </c>
      <c r="G14">
        <v>4</v>
      </c>
      <c r="H14">
        <v>4</v>
      </c>
      <c r="I14">
        <v>3</v>
      </c>
      <c r="J14">
        <v>3</v>
      </c>
      <c r="K14">
        <v>4</v>
      </c>
      <c r="L14">
        <v>4</v>
      </c>
      <c r="M14">
        <v>3</v>
      </c>
      <c r="N14">
        <v>4</v>
      </c>
      <c r="O14">
        <v>3</v>
      </c>
      <c r="P14">
        <v>4</v>
      </c>
      <c r="Q14">
        <v>2</v>
      </c>
      <c r="R14">
        <v>3</v>
      </c>
      <c r="S14">
        <v>3</v>
      </c>
      <c r="T14">
        <v>4</v>
      </c>
      <c r="U14">
        <v>3</v>
      </c>
      <c r="V14">
        <v>4</v>
      </c>
      <c r="W14">
        <v>2</v>
      </c>
      <c r="X14">
        <v>2</v>
      </c>
      <c r="Z14" s="5">
        <f>AVERAGE(C14:X14)</f>
        <v>3.1363636363636362</v>
      </c>
      <c r="AA14" s="5">
        <f>STDEV(C14:X14)</f>
        <v>0.8888437939499213</v>
      </c>
      <c r="AB14" s="4">
        <v>35</v>
      </c>
    </row>
    <row r="15" spans="1:28" x14ac:dyDescent="0.25">
      <c r="A15" t="s">
        <v>4</v>
      </c>
      <c r="C15">
        <v>2</v>
      </c>
      <c r="D15">
        <v>4</v>
      </c>
      <c r="E15">
        <v>3</v>
      </c>
      <c r="F15">
        <v>4</v>
      </c>
      <c r="G15">
        <v>3</v>
      </c>
      <c r="H15">
        <v>3</v>
      </c>
      <c r="I15">
        <v>4</v>
      </c>
      <c r="J15">
        <v>4</v>
      </c>
      <c r="K15">
        <v>2</v>
      </c>
      <c r="L15">
        <v>3</v>
      </c>
      <c r="M15">
        <v>2</v>
      </c>
      <c r="N15">
        <v>3</v>
      </c>
      <c r="O15">
        <v>4</v>
      </c>
      <c r="P15">
        <v>3</v>
      </c>
      <c r="Q15">
        <v>4</v>
      </c>
      <c r="R15">
        <v>4</v>
      </c>
      <c r="S15">
        <v>4</v>
      </c>
      <c r="T15">
        <v>3</v>
      </c>
      <c r="U15">
        <v>4</v>
      </c>
      <c r="V15">
        <v>3</v>
      </c>
      <c r="W15">
        <v>4</v>
      </c>
      <c r="X15">
        <v>3</v>
      </c>
      <c r="Z15" s="5">
        <f>AVERAGE(C15:X15)</f>
        <v>3.3181818181818183</v>
      </c>
      <c r="AA15" s="5">
        <f>STDEV(C15:X15)</f>
        <v>0.71623111701950881</v>
      </c>
      <c r="AB15">
        <v>53</v>
      </c>
    </row>
    <row r="16" spans="1:28" x14ac:dyDescent="0.25">
      <c r="A16" s="4" t="s">
        <v>5</v>
      </c>
      <c r="C16">
        <v>3</v>
      </c>
      <c r="D16">
        <v>3</v>
      </c>
      <c r="E16">
        <v>4</v>
      </c>
      <c r="F16">
        <v>2</v>
      </c>
      <c r="G16">
        <v>2</v>
      </c>
      <c r="H16">
        <v>2</v>
      </c>
      <c r="I16">
        <v>2</v>
      </c>
      <c r="J16">
        <v>2</v>
      </c>
      <c r="K16">
        <v>1</v>
      </c>
      <c r="L16">
        <v>1</v>
      </c>
      <c r="M16">
        <v>1</v>
      </c>
      <c r="N16">
        <v>2</v>
      </c>
      <c r="O16">
        <v>1</v>
      </c>
      <c r="P16">
        <v>2</v>
      </c>
      <c r="Q16">
        <v>3</v>
      </c>
      <c r="R16">
        <v>2</v>
      </c>
      <c r="S16">
        <v>2</v>
      </c>
      <c r="T16">
        <v>2</v>
      </c>
      <c r="U16">
        <v>2</v>
      </c>
      <c r="V16">
        <v>2</v>
      </c>
      <c r="W16">
        <v>3</v>
      </c>
      <c r="X16">
        <v>4</v>
      </c>
      <c r="Z16" s="5">
        <f>AVERAGE(C16:X16)</f>
        <v>2.1818181818181817</v>
      </c>
      <c r="AA16" s="5">
        <f>STDEV(C16:X16)</f>
        <v>0.85280286542244155</v>
      </c>
      <c r="AB16" s="4">
        <v>58</v>
      </c>
    </row>
    <row r="17" spans="1:30" x14ac:dyDescent="0.25">
      <c r="A17" t="s">
        <v>1</v>
      </c>
      <c r="C17">
        <v>1</v>
      </c>
      <c r="D17">
        <v>1</v>
      </c>
      <c r="E17">
        <v>2</v>
      </c>
      <c r="F17">
        <v>1</v>
      </c>
      <c r="G17">
        <v>1</v>
      </c>
      <c r="H17">
        <v>1</v>
      </c>
      <c r="I17">
        <v>1</v>
      </c>
      <c r="J17">
        <v>1</v>
      </c>
      <c r="K17">
        <v>3</v>
      </c>
      <c r="L17">
        <v>2</v>
      </c>
      <c r="M17">
        <v>4</v>
      </c>
      <c r="N17">
        <v>1</v>
      </c>
      <c r="O17">
        <v>2</v>
      </c>
      <c r="P17">
        <v>1</v>
      </c>
      <c r="Q17">
        <v>1</v>
      </c>
      <c r="R17">
        <v>1</v>
      </c>
      <c r="S17">
        <v>1</v>
      </c>
      <c r="T17">
        <v>1</v>
      </c>
      <c r="U17">
        <v>1</v>
      </c>
      <c r="V17">
        <v>1</v>
      </c>
      <c r="W17">
        <v>1</v>
      </c>
      <c r="X17">
        <v>1</v>
      </c>
      <c r="Z17" s="5">
        <f>AVERAGE(C17:X17)</f>
        <v>1.3636363636363635</v>
      </c>
      <c r="AA17" s="5">
        <f>STDEV(C17:X17)</f>
        <v>0.78954203395172284</v>
      </c>
      <c r="AB17" s="4">
        <v>44</v>
      </c>
    </row>
    <row r="20" spans="1:30" x14ac:dyDescent="0.25">
      <c r="C20" t="s">
        <v>57</v>
      </c>
      <c r="H20" t="s">
        <v>58</v>
      </c>
      <c r="M20" t="s">
        <v>54</v>
      </c>
      <c r="R20" t="s">
        <v>55</v>
      </c>
      <c r="W20" t="s">
        <v>56</v>
      </c>
      <c r="AB20" t="s">
        <v>59</v>
      </c>
    </row>
    <row r="21" spans="1:30" x14ac:dyDescent="0.25">
      <c r="C21" t="s">
        <v>40</v>
      </c>
      <c r="H21" t="s">
        <v>40</v>
      </c>
      <c r="M21" t="s">
        <v>40</v>
      </c>
      <c r="R21" t="s">
        <v>40</v>
      </c>
      <c r="W21" t="s">
        <v>40</v>
      </c>
      <c r="AB21" t="s">
        <v>40</v>
      </c>
    </row>
    <row r="22" spans="1:30" ht="15.75" thickBot="1" x14ac:dyDescent="0.3"/>
    <row r="23" spans="1:30" x14ac:dyDescent="0.25">
      <c r="C23" s="11"/>
      <c r="D23" s="11" t="s">
        <v>41</v>
      </c>
      <c r="E23" s="11" t="s">
        <v>42</v>
      </c>
      <c r="H23" s="11"/>
      <c r="I23" s="11" t="s">
        <v>41</v>
      </c>
      <c r="J23" s="11" t="s">
        <v>42</v>
      </c>
      <c r="M23" s="11"/>
      <c r="N23" s="11" t="s">
        <v>41</v>
      </c>
      <c r="O23" s="11" t="s">
        <v>42</v>
      </c>
      <c r="R23" s="11"/>
      <c r="S23" s="11" t="s">
        <v>41</v>
      </c>
      <c r="T23" s="11" t="s">
        <v>42</v>
      </c>
      <c r="W23" s="11"/>
      <c r="X23" s="11" t="s">
        <v>41</v>
      </c>
      <c r="Y23" s="11" t="s">
        <v>42</v>
      </c>
      <c r="AB23" s="11"/>
      <c r="AC23" s="11" t="s">
        <v>41</v>
      </c>
      <c r="AD23" s="11" t="s">
        <v>42</v>
      </c>
    </row>
    <row r="24" spans="1:30" x14ac:dyDescent="0.25">
      <c r="C24" s="9" t="s">
        <v>43</v>
      </c>
      <c r="D24" s="9">
        <v>3.1363636363636362</v>
      </c>
      <c r="E24" s="9">
        <v>3.3181818181818183</v>
      </c>
      <c r="H24" s="9" t="s">
        <v>43</v>
      </c>
      <c r="I24" s="9">
        <v>3.3181818181818183</v>
      </c>
      <c r="J24" s="9">
        <v>2.1818181818181817</v>
      </c>
      <c r="M24" s="9" t="s">
        <v>43</v>
      </c>
      <c r="N24" s="9">
        <v>2.1818181818181817</v>
      </c>
      <c r="O24" s="9">
        <v>1.3636363636363635</v>
      </c>
      <c r="R24" s="9" t="s">
        <v>43</v>
      </c>
      <c r="S24" s="9">
        <v>3.1363636363636362</v>
      </c>
      <c r="T24" s="9">
        <v>2.1818181818181817</v>
      </c>
      <c r="W24" s="9" t="s">
        <v>43</v>
      </c>
      <c r="X24" s="9">
        <v>3.1363636363636362</v>
      </c>
      <c r="Y24" s="9">
        <v>1.3636363636363635</v>
      </c>
      <c r="AB24" s="9" t="s">
        <v>43</v>
      </c>
      <c r="AC24" s="9">
        <v>3.3181818181818183</v>
      </c>
      <c r="AD24" s="9">
        <v>1.3636363636363635</v>
      </c>
    </row>
    <row r="25" spans="1:30" x14ac:dyDescent="0.25">
      <c r="C25" s="9" t="s">
        <v>44</v>
      </c>
      <c r="D25" s="9">
        <v>0.79004329004329021</v>
      </c>
      <c r="E25" s="9">
        <v>0.51298701298701332</v>
      </c>
      <c r="H25" s="9" t="s">
        <v>44</v>
      </c>
      <c r="I25" s="9">
        <v>0.51298701298701332</v>
      </c>
      <c r="J25" s="9">
        <v>0.72727272727272696</v>
      </c>
      <c r="M25" s="9" t="s">
        <v>44</v>
      </c>
      <c r="N25" s="9">
        <v>0.72727272727272696</v>
      </c>
      <c r="O25" s="9">
        <v>0.62337662337662347</v>
      </c>
      <c r="R25" s="9" t="s">
        <v>44</v>
      </c>
      <c r="S25" s="9">
        <v>0.79004329004329021</v>
      </c>
      <c r="T25" s="9">
        <v>0.72727272727272696</v>
      </c>
      <c r="W25" s="9" t="s">
        <v>44</v>
      </c>
      <c r="X25" s="9">
        <v>0.79004329004329021</v>
      </c>
      <c r="Y25" s="9">
        <v>0.62337662337662347</v>
      </c>
      <c r="AB25" s="9" t="s">
        <v>44</v>
      </c>
      <c r="AC25" s="9">
        <v>0.51298701298701332</v>
      </c>
      <c r="AD25" s="9">
        <v>0.62337662337662347</v>
      </c>
    </row>
    <row r="26" spans="1:30" x14ac:dyDescent="0.25">
      <c r="C26" s="9" t="s">
        <v>45</v>
      </c>
      <c r="D26" s="9">
        <v>22</v>
      </c>
      <c r="E26" s="9">
        <v>22</v>
      </c>
      <c r="H26" s="9" t="s">
        <v>45</v>
      </c>
      <c r="I26" s="9">
        <v>22</v>
      </c>
      <c r="J26" s="9">
        <v>22</v>
      </c>
      <c r="M26" s="9" t="s">
        <v>45</v>
      </c>
      <c r="N26" s="9">
        <v>22</v>
      </c>
      <c r="O26" s="9">
        <v>22</v>
      </c>
      <c r="R26" s="9" t="s">
        <v>45</v>
      </c>
      <c r="S26" s="9">
        <v>22</v>
      </c>
      <c r="T26" s="9">
        <v>22</v>
      </c>
      <c r="W26" s="9" t="s">
        <v>45</v>
      </c>
      <c r="X26" s="9">
        <v>22</v>
      </c>
      <c r="Y26" s="9">
        <v>22</v>
      </c>
      <c r="AB26" s="9" t="s">
        <v>45</v>
      </c>
      <c r="AC26" s="9">
        <v>22</v>
      </c>
      <c r="AD26" s="9">
        <v>22</v>
      </c>
    </row>
    <row r="27" spans="1:30" x14ac:dyDescent="0.25">
      <c r="C27" s="9" t="s">
        <v>46</v>
      </c>
      <c r="D27" s="9">
        <v>-0.44540048994080828</v>
      </c>
      <c r="E27" s="9"/>
      <c r="H27" s="9" t="s">
        <v>46</v>
      </c>
      <c r="I27" s="9">
        <v>0.13466036426147807</v>
      </c>
      <c r="J27" s="9"/>
      <c r="M27" s="9" t="s">
        <v>46</v>
      </c>
      <c r="N27" s="9">
        <v>-0.45648074363785524</v>
      </c>
      <c r="O27" s="9"/>
      <c r="R27" s="9" t="s">
        <v>46</v>
      </c>
      <c r="S27" s="9">
        <v>-0.66247869170276585</v>
      </c>
      <c r="T27" s="9"/>
      <c r="W27" s="9" t="s">
        <v>46</v>
      </c>
      <c r="X27" s="9">
        <v>-6.1686100849800756E-3</v>
      </c>
      <c r="Y27" s="9"/>
      <c r="AB27" s="9" t="s">
        <v>46</v>
      </c>
      <c r="AC27" s="9">
        <v>-0.55117825460955017</v>
      </c>
      <c r="AD27" s="9"/>
    </row>
    <row r="28" spans="1:30" x14ac:dyDescent="0.25">
      <c r="C28" s="9" t="s">
        <v>47</v>
      </c>
      <c r="D28" s="9">
        <v>0</v>
      </c>
      <c r="E28" s="9"/>
      <c r="H28" s="9" t="s">
        <v>47</v>
      </c>
      <c r="I28" s="9">
        <v>0</v>
      </c>
      <c r="J28" s="9"/>
      <c r="M28" s="9" t="s">
        <v>47</v>
      </c>
      <c r="N28" s="9">
        <v>0</v>
      </c>
      <c r="O28" s="9"/>
      <c r="R28" s="9" t="s">
        <v>47</v>
      </c>
      <c r="S28" s="9">
        <v>0</v>
      </c>
      <c r="T28" s="9"/>
      <c r="W28" s="9" t="s">
        <v>47</v>
      </c>
      <c r="X28" s="9">
        <v>0</v>
      </c>
      <c r="Y28" s="9"/>
      <c r="AB28" s="9" t="s">
        <v>47</v>
      </c>
      <c r="AC28" s="9">
        <v>0</v>
      </c>
      <c r="AD28" s="9"/>
    </row>
    <row r="29" spans="1:30" x14ac:dyDescent="0.25">
      <c r="C29" s="9" t="s">
        <v>48</v>
      </c>
      <c r="D29" s="9">
        <v>21</v>
      </c>
      <c r="E29" s="9"/>
      <c r="H29" s="9" t="s">
        <v>48</v>
      </c>
      <c r="I29" s="9">
        <v>21</v>
      </c>
      <c r="J29" s="9"/>
      <c r="M29" s="9" t="s">
        <v>48</v>
      </c>
      <c r="N29" s="9">
        <v>21</v>
      </c>
      <c r="O29" s="9"/>
      <c r="R29" s="9" t="s">
        <v>48</v>
      </c>
      <c r="S29" s="9">
        <v>21</v>
      </c>
      <c r="T29" s="9"/>
      <c r="W29" s="9" t="s">
        <v>48</v>
      </c>
      <c r="X29" s="9">
        <v>21</v>
      </c>
      <c r="Y29" s="9"/>
      <c r="AB29" s="9" t="s">
        <v>48</v>
      </c>
      <c r="AC29" s="9">
        <v>21</v>
      </c>
      <c r="AD29" s="9"/>
    </row>
    <row r="30" spans="1:30" x14ac:dyDescent="0.25">
      <c r="C30" s="9" t="s">
        <v>49</v>
      </c>
      <c r="D30" s="9">
        <v>-0.62360956446232363</v>
      </c>
      <c r="E30" s="9"/>
      <c r="H30" s="9" t="s">
        <v>49</v>
      </c>
      <c r="I30" s="9">
        <v>5.1389153237064891</v>
      </c>
      <c r="J30" s="9"/>
      <c r="M30" s="9" t="s">
        <v>49</v>
      </c>
      <c r="N30" s="9">
        <v>2.7374060843222701</v>
      </c>
      <c r="O30" s="9"/>
      <c r="R30" s="9" t="s">
        <v>49</v>
      </c>
      <c r="S30" s="9">
        <v>2.819460271608019</v>
      </c>
      <c r="T30" s="9"/>
      <c r="W30" s="9" t="s">
        <v>49</v>
      </c>
      <c r="X30" s="9">
        <v>6.9725489138595789</v>
      </c>
      <c r="Y30" s="9"/>
      <c r="AB30" s="9" t="s">
        <v>49</v>
      </c>
      <c r="AC30" s="9">
        <v>6.9108716962099672</v>
      </c>
      <c r="AD30" s="9"/>
    </row>
    <row r="31" spans="1:30" x14ac:dyDescent="0.25">
      <c r="C31" s="9" t="s">
        <v>50</v>
      </c>
      <c r="D31" s="9">
        <v>0.26979960308257783</v>
      </c>
      <c r="E31" s="9"/>
      <c r="H31" s="9" t="s">
        <v>50</v>
      </c>
      <c r="I31" s="9">
        <v>2.1603425518840446E-5</v>
      </c>
      <c r="J31" s="9"/>
      <c r="M31" s="9" t="s">
        <v>50</v>
      </c>
      <c r="N31" s="9">
        <v>6.1701882431402146E-3</v>
      </c>
      <c r="O31" s="9"/>
      <c r="R31" s="9" t="s">
        <v>50</v>
      </c>
      <c r="S31" s="9">
        <v>5.1355560492431914E-3</v>
      </c>
      <c r="T31" s="9"/>
      <c r="W31" s="9" t="s">
        <v>50</v>
      </c>
      <c r="X31" s="9">
        <v>3.4641028604396288E-7</v>
      </c>
      <c r="Y31" s="9"/>
      <c r="AB31" s="9" t="s">
        <v>50</v>
      </c>
      <c r="AC31" s="9">
        <v>3.9542536339693833E-7</v>
      </c>
      <c r="AD31" s="9"/>
    </row>
    <row r="32" spans="1:30" x14ac:dyDescent="0.25">
      <c r="C32" s="9" t="s">
        <v>51</v>
      </c>
      <c r="D32" s="9">
        <v>1.7207429028118781</v>
      </c>
      <c r="E32" s="9"/>
      <c r="H32" s="9" t="s">
        <v>51</v>
      </c>
      <c r="I32" s="9">
        <v>1.7207429028118781</v>
      </c>
      <c r="J32" s="9"/>
      <c r="M32" s="9" t="s">
        <v>51</v>
      </c>
      <c r="N32" s="9">
        <v>1.7207429028118781</v>
      </c>
      <c r="O32" s="9"/>
      <c r="R32" s="9" t="s">
        <v>51</v>
      </c>
      <c r="S32" s="9">
        <v>1.7207429028118781</v>
      </c>
      <c r="T32" s="9"/>
      <c r="W32" s="9" t="s">
        <v>51</v>
      </c>
      <c r="X32" s="9">
        <v>1.7207429028118781</v>
      </c>
      <c r="Y32" s="9"/>
      <c r="AB32" s="9" t="s">
        <v>51</v>
      </c>
      <c r="AC32" s="9">
        <v>1.7207429028118781</v>
      </c>
      <c r="AD32" s="9"/>
    </row>
    <row r="33" spans="3:30" x14ac:dyDescent="0.25">
      <c r="C33" s="9" t="s">
        <v>52</v>
      </c>
      <c r="D33" s="9">
        <v>0.53959920616515566</v>
      </c>
      <c r="E33" s="9"/>
      <c r="H33" s="9" t="s">
        <v>52</v>
      </c>
      <c r="I33" s="9">
        <v>4.3206851037680891E-5</v>
      </c>
      <c r="J33" s="9"/>
      <c r="M33" s="9" t="s">
        <v>52</v>
      </c>
      <c r="N33" s="9">
        <v>1.2340376486280429E-2</v>
      </c>
      <c r="O33" s="9"/>
      <c r="R33" s="9" t="s">
        <v>52</v>
      </c>
      <c r="S33" s="9">
        <v>1.0271112098486383E-2</v>
      </c>
      <c r="T33" s="9"/>
      <c r="W33" s="9" t="s">
        <v>52</v>
      </c>
      <c r="X33" s="9">
        <v>6.9282057208792577E-7</v>
      </c>
      <c r="Y33" s="9"/>
      <c r="AB33" s="9" t="s">
        <v>52</v>
      </c>
      <c r="AC33" s="9">
        <v>7.9085072679387666E-7</v>
      </c>
      <c r="AD33" s="9"/>
    </row>
    <row r="34" spans="3:30" ht="15.75" thickBot="1" x14ac:dyDescent="0.3">
      <c r="C34" s="10" t="s">
        <v>53</v>
      </c>
      <c r="D34" s="10">
        <v>2.07961384472768</v>
      </c>
      <c r="E34" s="10"/>
      <c r="H34" s="10" t="s">
        <v>53</v>
      </c>
      <c r="I34" s="10">
        <v>2.07961384472768</v>
      </c>
      <c r="J34" s="10"/>
      <c r="M34" s="10" t="s">
        <v>53</v>
      </c>
      <c r="N34" s="10">
        <v>2.07961384472768</v>
      </c>
      <c r="O34" s="10"/>
      <c r="R34" s="10" t="s">
        <v>53</v>
      </c>
      <c r="S34" s="10">
        <v>2.07961384472768</v>
      </c>
      <c r="T34" s="10"/>
      <c r="W34" s="10" t="s">
        <v>53</v>
      </c>
      <c r="X34" s="10">
        <v>2.07961384472768</v>
      </c>
      <c r="Y34" s="10"/>
      <c r="AB34" s="10" t="s">
        <v>53</v>
      </c>
      <c r="AC34" s="10">
        <v>2.07961384472768</v>
      </c>
      <c r="AD34" s="10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melink, Wieger</dc:creator>
  <cp:lastModifiedBy>Wamelink, Wieger</cp:lastModifiedBy>
  <dcterms:created xsi:type="dcterms:W3CDTF">2013-06-29T11:03:02Z</dcterms:created>
  <dcterms:modified xsi:type="dcterms:W3CDTF">2014-04-13T11:18:05Z</dcterms:modified>
</cp:coreProperties>
</file>